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itor Blanco\Documents\Universidad\SING\Papers\Bacillus\V26Jun\"/>
    </mc:Choice>
  </mc:AlternateContent>
  <bookViews>
    <workbookView xWindow="0" yWindow="0" windowWidth="28800" windowHeight="12435" activeTab="5"/>
  </bookViews>
  <sheets>
    <sheet name="32 genomes" sheetId="6" r:id="rId1"/>
    <sheet name="24 genomes" sheetId="7" r:id="rId2"/>
    <sheet name="16 genomes" sheetId="8" r:id="rId3"/>
    <sheet name="8 genomes" sheetId="9" r:id="rId4"/>
    <sheet name="4 genomes" sheetId="11" r:id="rId5"/>
    <sheet name="NEXUS" sheetId="10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6" i="11" l="1"/>
  <c r="C46" i="11"/>
  <c r="A46" i="11"/>
  <c r="B62" i="9"/>
  <c r="C62" i="9"/>
  <c r="A62" i="9"/>
  <c r="B95" i="8"/>
  <c r="C95" i="8"/>
  <c r="A95" i="8"/>
  <c r="B127" i="7"/>
  <c r="C127" i="7"/>
  <c r="A127" i="7"/>
  <c r="D33" i="11" l="1"/>
  <c r="D32" i="11"/>
  <c r="D31" i="11"/>
  <c r="B35" i="11"/>
  <c r="D24" i="11"/>
  <c r="D23" i="11"/>
  <c r="D22" i="11"/>
  <c r="B25" i="11"/>
  <c r="C35" i="11"/>
  <c r="C34" i="11"/>
  <c r="C26" i="11"/>
  <c r="C25" i="11"/>
  <c r="C17" i="11"/>
  <c r="B17" i="11"/>
  <c r="C16" i="11"/>
  <c r="B16" i="11"/>
  <c r="D15" i="11"/>
  <c r="D14" i="11"/>
  <c r="D13" i="11"/>
  <c r="D12" i="11"/>
  <c r="C8" i="11"/>
  <c r="B8" i="11"/>
  <c r="D7" i="11"/>
  <c r="C7" i="11"/>
  <c r="B7" i="11"/>
  <c r="B34" i="11" l="1"/>
  <c r="A40" i="11" s="1"/>
  <c r="D30" i="11"/>
  <c r="D34" i="11" s="1"/>
  <c r="D21" i="11"/>
  <c r="D25" i="11" s="1"/>
  <c r="B26" i="11"/>
  <c r="B40" i="11"/>
  <c r="D16" i="11"/>
  <c r="B121" i="7"/>
  <c r="C121" i="7"/>
  <c r="A121" i="7"/>
  <c r="D16" i="9"/>
  <c r="D43" i="9"/>
  <c r="D44" i="9"/>
  <c r="D45" i="9"/>
  <c r="D46" i="9"/>
  <c r="D47" i="9"/>
  <c r="D48" i="9"/>
  <c r="D49" i="9"/>
  <c r="D42" i="9"/>
  <c r="D30" i="9"/>
  <c r="D31" i="9"/>
  <c r="D32" i="9"/>
  <c r="D33" i="9"/>
  <c r="D34" i="9"/>
  <c r="D35" i="9"/>
  <c r="D36" i="9"/>
  <c r="D29" i="9"/>
  <c r="D17" i="9"/>
  <c r="D18" i="9"/>
  <c r="D19" i="9"/>
  <c r="D20" i="9"/>
  <c r="D21" i="9"/>
  <c r="D22" i="9"/>
  <c r="D23" i="9"/>
  <c r="C51" i="9"/>
  <c r="B51" i="9"/>
  <c r="C50" i="9"/>
  <c r="B50" i="9"/>
  <c r="C38" i="9"/>
  <c r="B38" i="9"/>
  <c r="C37" i="9"/>
  <c r="B37" i="9"/>
  <c r="C25" i="9"/>
  <c r="C24" i="9"/>
  <c r="D54" i="8"/>
  <c r="D53" i="8"/>
  <c r="D46" i="8"/>
  <c r="C62" i="8"/>
  <c r="B61" i="8"/>
  <c r="D33" i="8"/>
  <c r="D32" i="8"/>
  <c r="D25" i="8"/>
  <c r="C41" i="8"/>
  <c r="D26" i="8"/>
  <c r="D27" i="8"/>
  <c r="D28" i="8"/>
  <c r="D29" i="8"/>
  <c r="D30" i="8"/>
  <c r="D31" i="8"/>
  <c r="D34" i="8"/>
  <c r="D35" i="8"/>
  <c r="D36" i="8"/>
  <c r="D37" i="8"/>
  <c r="D38" i="8"/>
  <c r="D39" i="8"/>
  <c r="D47" i="8"/>
  <c r="D48" i="8"/>
  <c r="D49" i="8"/>
  <c r="D50" i="8"/>
  <c r="D51" i="8"/>
  <c r="D52" i="8"/>
  <c r="D55" i="8"/>
  <c r="D56" i="8"/>
  <c r="D57" i="8"/>
  <c r="D58" i="8"/>
  <c r="D59" i="8"/>
  <c r="D60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66" i="8"/>
  <c r="C83" i="8"/>
  <c r="B83" i="8"/>
  <c r="C82" i="8"/>
  <c r="B82" i="8"/>
  <c r="A89" i="8" s="1"/>
  <c r="B41" i="8"/>
  <c r="B40" i="8"/>
  <c r="C20" i="8"/>
  <c r="B20" i="8"/>
  <c r="D19" i="8"/>
  <c r="C19" i="8"/>
  <c r="B19" i="8"/>
  <c r="D77" i="7"/>
  <c r="D69" i="7"/>
  <c r="C86" i="7"/>
  <c r="C115" i="7"/>
  <c r="B115" i="7"/>
  <c r="C114" i="7"/>
  <c r="B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B86" i="7"/>
  <c r="B85" i="7"/>
  <c r="D84" i="7"/>
  <c r="D83" i="7"/>
  <c r="D82" i="7"/>
  <c r="D81" i="7"/>
  <c r="D80" i="7"/>
  <c r="D79" i="7"/>
  <c r="D78" i="7"/>
  <c r="D76" i="7"/>
  <c r="D75" i="7"/>
  <c r="D74" i="7"/>
  <c r="D73" i="7"/>
  <c r="D72" i="7"/>
  <c r="D71" i="7"/>
  <c r="D70" i="7"/>
  <c r="D68" i="7"/>
  <c r="D67" i="7"/>
  <c r="D66" i="7"/>
  <c r="D65" i="7"/>
  <c r="D64" i="7"/>
  <c r="D63" i="7"/>
  <c r="D6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32" i="7"/>
  <c r="C57" i="7"/>
  <c r="B57" i="7"/>
  <c r="C56" i="7"/>
  <c r="B56" i="7"/>
  <c r="D37" i="9" l="1"/>
  <c r="C40" i="11"/>
  <c r="D50" i="9"/>
  <c r="D24" i="9"/>
  <c r="B24" i="9"/>
  <c r="B25" i="9"/>
  <c r="D82" i="8"/>
  <c r="C61" i="8"/>
  <c r="B89" i="8" s="1"/>
  <c r="B62" i="8"/>
  <c r="D45" i="8"/>
  <c r="D61" i="8" s="1"/>
  <c r="D24" i="8"/>
  <c r="C40" i="8"/>
  <c r="D40" i="8"/>
  <c r="D56" i="7"/>
  <c r="C85" i="7"/>
  <c r="D61" i="7"/>
  <c r="D85" i="7" s="1"/>
  <c r="D114" i="7"/>
  <c r="C12" i="9"/>
  <c r="B12" i="9"/>
  <c r="C28" i="7"/>
  <c r="B28" i="7"/>
  <c r="C35" i="6"/>
  <c r="B35" i="6"/>
  <c r="C89" i="8" l="1"/>
  <c r="C11" i="9"/>
  <c r="B56" i="9" s="1"/>
  <c r="D11" i="9"/>
  <c r="C56" i="9" s="1"/>
  <c r="B11" i="9"/>
  <c r="A56" i="9" s="1"/>
  <c r="C27" i="7"/>
  <c r="D27" i="7"/>
  <c r="B27" i="7"/>
  <c r="C34" i="6" l="1"/>
  <c r="D34" i="6"/>
  <c r="B34" i="6"/>
</calcChain>
</file>

<file path=xl/sharedStrings.xml><?xml version="1.0" encoding="utf-8"?>
<sst xmlns="http://schemas.openxmlformats.org/spreadsheetml/2006/main" count="611" uniqueCount="68">
  <si>
    <t>Speclust</t>
  </si>
  <si>
    <t>MrBayes</t>
  </si>
  <si>
    <t>Extracellular</t>
  </si>
  <si>
    <t>Cyto 50-60</t>
  </si>
  <si>
    <t>Cyto 60-more</t>
  </si>
  <si>
    <t>All</t>
  </si>
  <si>
    <t>Cyto 28-more</t>
  </si>
  <si>
    <t>MZJava</t>
  </si>
  <si>
    <t>PSORTb</t>
  </si>
  <si>
    <t>TOTAL FOR DATASET</t>
  </si>
  <si>
    <t>AVERAGE PROCESS TIME</t>
  </si>
  <si>
    <t>TOTAL FOR GENOME</t>
  </si>
  <si>
    <t>1º RUN</t>
  </si>
  <si>
    <t>2º RUN</t>
  </si>
  <si>
    <t>3º RUN</t>
  </si>
  <si>
    <t>4º RUN</t>
  </si>
  <si>
    <t>AVERAGE RUNNING TIMES</t>
  </si>
  <si>
    <t>32 GENOMES</t>
  </si>
  <si>
    <t>8 GENOMES - 4º RUN</t>
  </si>
  <si>
    <t>8 GENOMES - 3º RUN</t>
  </si>
  <si>
    <t>8 GENOMES - 2º RUN</t>
  </si>
  <si>
    <t>8 GENOMES - 1º RUN</t>
  </si>
  <si>
    <t>4 GENOMES - 1º RUN</t>
  </si>
  <si>
    <t>4 GENOMES - 2º RUN</t>
  </si>
  <si>
    <t>4 GENOMES - 3º RUN</t>
  </si>
  <si>
    <t>4 GENOMES - 4º RUN</t>
  </si>
  <si>
    <t>24 GENOMES - 1º RUN</t>
  </si>
  <si>
    <t>24 GENOMES - 2º RUN</t>
  </si>
  <si>
    <t>24 GENOMES - 3º RUN</t>
  </si>
  <si>
    <t>24 GENOMES - 4º RUN</t>
  </si>
  <si>
    <t>16 GENOMES - 1º RUN</t>
  </si>
  <si>
    <t>16 GENOMES - 2º RUN</t>
  </si>
  <si>
    <t>16 GENOMES - 3º RUN</t>
  </si>
  <si>
    <t>16 GENOMES - 4º RUN</t>
  </si>
  <si>
    <r>
      <t>B. anthracis</t>
    </r>
    <r>
      <rPr>
        <b/>
        <sz val="11"/>
        <color rgb="FF000000"/>
        <rFont val="Calibri"/>
        <family val="2"/>
        <scheme val="minor"/>
      </rPr>
      <t xml:space="preserve"> str. “Ames Antecesor”</t>
    </r>
  </si>
  <si>
    <r>
      <t>B. anthracis</t>
    </r>
    <r>
      <rPr>
        <b/>
        <sz val="11"/>
        <color rgb="FF000000"/>
        <rFont val="Calibri"/>
        <family val="2"/>
        <scheme val="minor"/>
      </rPr>
      <t xml:space="preserve"> str. A0248</t>
    </r>
  </si>
  <si>
    <r>
      <t>B. anthracis</t>
    </r>
    <r>
      <rPr>
        <b/>
        <sz val="11"/>
        <color rgb="FF000000"/>
        <rFont val="Calibri"/>
        <family val="2"/>
        <scheme val="minor"/>
      </rPr>
      <t xml:space="preserve"> str. Ames</t>
    </r>
  </si>
  <si>
    <r>
      <t>B. anthracis</t>
    </r>
    <r>
      <rPr>
        <b/>
        <sz val="11"/>
        <color rgb="FF000000"/>
        <rFont val="Calibri"/>
        <family val="2"/>
        <scheme val="minor"/>
      </rPr>
      <t xml:space="preserve"> str. CDC 684</t>
    </r>
  </si>
  <si>
    <r>
      <t>B. anthracis</t>
    </r>
    <r>
      <rPr>
        <b/>
        <sz val="11"/>
        <color rgb="FF000000"/>
        <rFont val="Calibri"/>
        <family val="2"/>
        <scheme val="minor"/>
      </rPr>
      <t xml:space="preserve"> str. H901</t>
    </r>
  </si>
  <si>
    <r>
      <t>B. anthracis</t>
    </r>
    <r>
      <rPr>
        <b/>
        <sz val="11"/>
        <color rgb="FF000000"/>
        <rFont val="Calibri"/>
        <family val="2"/>
        <scheme val="minor"/>
      </rPr>
      <t xml:space="preserve"> str. Sterne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03BB202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AH187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AH820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str. ATCC 10987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str. ATCC 14579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B4264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biovar anthracis str. CI 684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str. E33L 10987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F837/76 strain:F0837/76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FRI-35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G9842</t>
    </r>
  </si>
  <si>
    <r>
      <t>B. cereus</t>
    </r>
    <r>
      <rPr>
        <b/>
        <sz val="11"/>
        <color rgb="FF000000"/>
        <rFont val="Calibri"/>
        <family val="2"/>
        <scheme val="minor"/>
      </rPr>
      <t xml:space="preserve"> NC7401</t>
    </r>
  </si>
  <si>
    <r>
      <t xml:space="preserve">B. cereus </t>
    </r>
    <r>
      <rPr>
        <b/>
        <sz val="11"/>
        <color rgb="FF000000"/>
        <rFont val="Calibri"/>
        <family val="2"/>
        <scheme val="minor"/>
      </rPr>
      <t>str.Q1</t>
    </r>
  </si>
  <si>
    <r>
      <t>B. subtilis</t>
    </r>
    <r>
      <rPr>
        <b/>
        <sz val="11"/>
        <color rgb="FF000000"/>
        <rFont val="Calibri"/>
        <family val="2"/>
        <scheme val="minor"/>
      </rPr>
      <t xml:space="preserve"> subsp. </t>
    </r>
    <r>
      <rPr>
        <b/>
        <i/>
        <sz val="11"/>
        <color rgb="FF000000"/>
        <rFont val="Calibri"/>
        <family val="2"/>
        <scheme val="minor"/>
      </rPr>
      <t>natto</t>
    </r>
    <r>
      <rPr>
        <b/>
        <sz val="11"/>
        <color rgb="FF000000"/>
        <rFont val="Calibri"/>
        <family val="2"/>
        <scheme val="minor"/>
      </rPr>
      <t xml:space="preserve"> BEST195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str. Al Hakam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BMB171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Bt407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HD 771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HD 789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MC28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serovar chinensis CT-43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serovar finitimus YBT-020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serovar thungiensis str. IS5056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serovar konkurian str. 97-27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serovar kurstaki str. HD73</t>
    </r>
  </si>
  <si>
    <r>
      <t>B. thuringiensis</t>
    </r>
    <r>
      <rPr>
        <b/>
        <sz val="11"/>
        <color rgb="FF000000"/>
        <rFont val="Calibri"/>
        <family val="2"/>
        <scheme val="minor"/>
      </rPr>
      <t xml:space="preserve"> YBT-1518</t>
    </r>
  </si>
  <si>
    <t>4.5-5.5</t>
  </si>
  <si>
    <t>STANDAR DEVIATION TI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164" fontId="0" fillId="0" borderId="0"/>
  </cellStyleXfs>
  <cellXfs count="100">
    <xf numFmtId="164" fontId="0" fillId="0" borderId="0" xfId="0"/>
    <xf numFmtId="164" fontId="1" fillId="0" borderId="6" xfId="0" applyFont="1" applyBorder="1"/>
    <xf numFmtId="164" fontId="1" fillId="0" borderId="7" xfId="0" applyFont="1" applyBorder="1"/>
    <xf numFmtId="164" fontId="1" fillId="0" borderId="0" xfId="0" applyFont="1"/>
    <xf numFmtId="164" fontId="1" fillId="0" borderId="15" xfId="0" applyFont="1" applyBorder="1" applyAlignment="1">
      <alignment horizontal="center"/>
    </xf>
    <xf numFmtId="164" fontId="1" fillId="0" borderId="9" xfId="0" applyFont="1" applyBorder="1" applyAlignment="1">
      <alignment horizontal="center"/>
    </xf>
    <xf numFmtId="164" fontId="1" fillId="0" borderId="11" xfId="0" applyFont="1" applyBorder="1" applyAlignment="1">
      <alignment horizontal="center"/>
    </xf>
    <xf numFmtId="164" fontId="1" fillId="0" borderId="12" xfId="0" applyFont="1" applyBorder="1" applyAlignment="1">
      <alignment horizontal="center"/>
    </xf>
    <xf numFmtId="164" fontId="1" fillId="0" borderId="9" xfId="0" applyFont="1" applyBorder="1" applyAlignment="1">
      <alignment horizontal="center"/>
    </xf>
    <xf numFmtId="164" fontId="1" fillId="0" borderId="10" xfId="0" applyFont="1" applyBorder="1" applyAlignment="1">
      <alignment horizontal="center"/>
    </xf>
    <xf numFmtId="164" fontId="1" fillId="0" borderId="11" xfId="0" applyFont="1" applyBorder="1" applyAlignment="1">
      <alignment horizontal="center"/>
    </xf>
    <xf numFmtId="164" fontId="1" fillId="0" borderId="14" xfId="0" applyFont="1" applyFill="1" applyBorder="1"/>
    <xf numFmtId="164" fontId="1" fillId="0" borderId="14" xfId="0" applyFont="1" applyBorder="1" applyAlignment="1">
      <alignment horizontal="center"/>
    </xf>
    <xf numFmtId="164" fontId="1" fillId="0" borderId="11" xfId="0" applyFont="1" applyBorder="1" applyAlignment="1">
      <alignment horizontal="center"/>
    </xf>
    <xf numFmtId="164" fontId="1" fillId="0" borderId="14" xfId="0" applyFont="1" applyBorder="1"/>
    <xf numFmtId="0" fontId="2" fillId="0" borderId="0" xfId="0" applyNumberFormat="1" applyFont="1" applyFill="1" applyBorder="1" applyAlignment="1"/>
    <xf numFmtId="164" fontId="0" fillId="0" borderId="0" xfId="0" applyFill="1" applyBorder="1"/>
    <xf numFmtId="164" fontId="2" fillId="0" borderId="0" xfId="0" applyFont="1" applyFill="1" applyBorder="1" applyAlignment="1"/>
    <xf numFmtId="164" fontId="1" fillId="0" borderId="9" xfId="0" applyFont="1" applyBorder="1" applyAlignment="1">
      <alignment horizontal="center"/>
    </xf>
    <xf numFmtId="164" fontId="1" fillId="0" borderId="9" xfId="0" applyFont="1" applyBorder="1" applyAlignment="1">
      <alignment horizontal="center"/>
    </xf>
    <xf numFmtId="164" fontId="1" fillId="0" borderId="11" xfId="0" applyFont="1" applyBorder="1" applyAlignment="1">
      <alignment horizontal="center"/>
    </xf>
    <xf numFmtId="164" fontId="1" fillId="0" borderId="10" xfId="0" applyFont="1" applyBorder="1" applyAlignment="1">
      <alignment horizontal="center"/>
    </xf>
    <xf numFmtId="46" fontId="0" fillId="0" borderId="4" xfId="0" applyNumberFormat="1" applyBorder="1" applyAlignment="1">
      <alignment horizontal="center"/>
    </xf>
    <xf numFmtId="46" fontId="0" fillId="0" borderId="29" xfId="0" applyNumberFormat="1" applyBorder="1" applyAlignment="1">
      <alignment horizontal="center"/>
    </xf>
    <xf numFmtId="46" fontId="0" fillId="0" borderId="2" xfId="0" applyNumberFormat="1" applyBorder="1" applyAlignment="1">
      <alignment horizontal="center"/>
    </xf>
    <xf numFmtId="46" fontId="0" fillId="0" borderId="22" xfId="0" applyNumberFormat="1" applyBorder="1" applyAlignment="1">
      <alignment horizontal="center"/>
    </xf>
    <xf numFmtId="46" fontId="0" fillId="0" borderId="5" xfId="0" applyNumberFormat="1" applyBorder="1" applyAlignment="1">
      <alignment horizontal="center"/>
    </xf>
    <xf numFmtId="46" fontId="0" fillId="0" borderId="3" xfId="0" applyNumberFormat="1" applyBorder="1" applyAlignment="1">
      <alignment horizontal="center"/>
    </xf>
    <xf numFmtId="46" fontId="0" fillId="0" borderId="25" xfId="0" applyNumberFormat="1" applyBorder="1" applyAlignment="1">
      <alignment horizontal="center"/>
    </xf>
    <xf numFmtId="46" fontId="0" fillId="0" borderId="21" xfId="0" applyNumberFormat="1" applyBorder="1" applyAlignment="1">
      <alignment horizontal="center"/>
    </xf>
    <xf numFmtId="46" fontId="0" fillId="0" borderId="6" xfId="0" applyNumberFormat="1" applyBorder="1" applyAlignment="1">
      <alignment horizontal="center"/>
    </xf>
    <xf numFmtId="46" fontId="0" fillId="0" borderId="13" xfId="0" applyNumberFormat="1" applyBorder="1" applyAlignment="1">
      <alignment horizontal="center"/>
    </xf>
    <xf numFmtId="46" fontId="0" fillId="0" borderId="7" xfId="0" applyNumberFormat="1" applyBorder="1" applyAlignment="1">
      <alignment horizontal="center"/>
    </xf>
    <xf numFmtId="46" fontId="0" fillId="0" borderId="18" xfId="0" applyNumberFormat="1" applyBorder="1" applyAlignment="1">
      <alignment horizontal="center"/>
    </xf>
    <xf numFmtId="46" fontId="0" fillId="0" borderId="24" xfId="0" applyNumberFormat="1" applyBorder="1" applyAlignment="1">
      <alignment horizontal="center"/>
    </xf>
    <xf numFmtId="46" fontId="0" fillId="0" borderId="28" xfId="0" applyNumberFormat="1" applyBorder="1" applyAlignment="1">
      <alignment horizontal="center"/>
    </xf>
    <xf numFmtId="46" fontId="0" fillId="0" borderId="32" xfId="0" applyNumberFormat="1" applyBorder="1" applyAlignment="1">
      <alignment horizontal="center"/>
    </xf>
    <xf numFmtId="46" fontId="0" fillId="0" borderId="20" xfId="0" applyNumberFormat="1" applyBorder="1" applyAlignment="1">
      <alignment horizontal="center"/>
    </xf>
    <xf numFmtId="46" fontId="0" fillId="0" borderId="33" xfId="0" applyNumberFormat="1" applyBorder="1" applyAlignment="1">
      <alignment horizontal="center"/>
    </xf>
    <xf numFmtId="46" fontId="0" fillId="0" borderId="19" xfId="0" applyNumberFormat="1" applyBorder="1" applyAlignment="1">
      <alignment horizontal="center"/>
    </xf>
    <xf numFmtId="46" fontId="0" fillId="0" borderId="11" xfId="0" applyNumberFormat="1" applyBorder="1" applyAlignment="1">
      <alignment horizontal="center"/>
    </xf>
    <xf numFmtId="46" fontId="0" fillId="0" borderId="0" xfId="0" applyNumberFormat="1"/>
    <xf numFmtId="46" fontId="0" fillId="0" borderId="31" xfId="0" applyNumberFormat="1" applyBorder="1" applyAlignment="1">
      <alignment horizontal="center"/>
    </xf>
    <xf numFmtId="46" fontId="3" fillId="0" borderId="32" xfId="0" applyNumberFormat="1" applyFont="1" applyBorder="1" applyAlignment="1">
      <alignment horizontal="center"/>
    </xf>
    <xf numFmtId="46" fontId="3" fillId="0" borderId="20" xfId="0" applyNumberFormat="1" applyFont="1" applyBorder="1" applyAlignment="1">
      <alignment horizontal="center"/>
    </xf>
    <xf numFmtId="46" fontId="0" fillId="0" borderId="14" xfId="0" applyNumberFormat="1" applyBorder="1" applyAlignment="1">
      <alignment horizontal="center"/>
    </xf>
    <xf numFmtId="46" fontId="0" fillId="0" borderId="1" xfId="0" applyNumberFormat="1" applyBorder="1" applyAlignment="1">
      <alignment horizontal="center"/>
    </xf>
    <xf numFmtId="46" fontId="0" fillId="0" borderId="17" xfId="0" applyNumberFormat="1" applyBorder="1" applyAlignment="1">
      <alignment horizontal="center"/>
    </xf>
    <xf numFmtId="46" fontId="3" fillId="0" borderId="1" xfId="0" applyNumberFormat="1" applyFont="1" applyFill="1" applyBorder="1" applyAlignment="1">
      <alignment horizontal="center"/>
    </xf>
    <xf numFmtId="46" fontId="3" fillId="0" borderId="20" xfId="0" applyNumberFormat="1" applyFont="1" applyFill="1" applyBorder="1" applyAlignment="1">
      <alignment horizontal="center"/>
    </xf>
    <xf numFmtId="46" fontId="0" fillId="0" borderId="23" xfId="0" applyNumberFormat="1" applyBorder="1" applyAlignment="1">
      <alignment horizontal="center"/>
    </xf>
    <xf numFmtId="46" fontId="0" fillId="0" borderId="9" xfId="0" applyNumberFormat="1" applyBorder="1" applyAlignment="1">
      <alignment horizontal="center"/>
    </xf>
    <xf numFmtId="46" fontId="0" fillId="0" borderId="15" xfId="0" applyNumberFormat="1" applyBorder="1" applyAlignment="1">
      <alignment horizontal="center"/>
    </xf>
    <xf numFmtId="46" fontId="0" fillId="0" borderId="34" xfId="0" applyNumberFormat="1" applyBorder="1" applyAlignment="1">
      <alignment horizontal="center"/>
    </xf>
    <xf numFmtId="164" fontId="1" fillId="0" borderId="9" xfId="0" applyFont="1" applyBorder="1" applyAlignment="1">
      <alignment horizontal="center"/>
    </xf>
    <xf numFmtId="164" fontId="1" fillId="0" borderId="11" xfId="0" applyFont="1" applyBorder="1" applyAlignment="1">
      <alignment horizontal="center"/>
    </xf>
    <xf numFmtId="164" fontId="4" fillId="0" borderId="0" xfId="0" applyFont="1"/>
    <xf numFmtId="164" fontId="4" fillId="0" borderId="0" xfId="0" applyFont="1" applyFill="1" applyBorder="1"/>
    <xf numFmtId="46" fontId="0" fillId="0" borderId="35" xfId="0" applyNumberFormat="1" applyBorder="1" applyAlignment="1">
      <alignment horizontal="center"/>
    </xf>
    <xf numFmtId="46" fontId="0" fillId="0" borderId="36" xfId="0" applyNumberFormat="1" applyBorder="1" applyAlignment="1">
      <alignment horizontal="center"/>
    </xf>
    <xf numFmtId="46" fontId="0" fillId="0" borderId="37" xfId="0" applyNumberFormat="1" applyBorder="1" applyAlignment="1">
      <alignment horizontal="center"/>
    </xf>
    <xf numFmtId="46" fontId="0" fillId="0" borderId="10" xfId="0" applyNumberFormat="1" applyBorder="1" applyAlignment="1">
      <alignment horizontal="center"/>
    </xf>
    <xf numFmtId="164" fontId="1" fillId="0" borderId="38" xfId="0" applyFont="1" applyBorder="1" applyAlignment="1">
      <alignment horizontal="center"/>
    </xf>
    <xf numFmtId="46" fontId="0" fillId="0" borderId="16" xfId="0" applyNumberFormat="1" applyBorder="1" applyAlignment="1">
      <alignment horizontal="center"/>
    </xf>
    <xf numFmtId="46" fontId="0" fillId="0" borderId="39" xfId="0" applyNumberFormat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64" fontId="1" fillId="0" borderId="8" xfId="0" applyFont="1" applyBorder="1" applyAlignment="1">
      <alignment horizontal="center"/>
    </xf>
    <xf numFmtId="164" fontId="1" fillId="0" borderId="26" xfId="0" applyFont="1" applyBorder="1" applyAlignment="1">
      <alignment horizontal="center"/>
    </xf>
    <xf numFmtId="46" fontId="0" fillId="0" borderId="40" xfId="0" applyNumberFormat="1" applyBorder="1" applyAlignment="1">
      <alignment horizontal="center"/>
    </xf>
    <xf numFmtId="46" fontId="0" fillId="0" borderId="27" xfId="0" applyNumberFormat="1" applyBorder="1" applyAlignment="1">
      <alignment horizontal="center"/>
    </xf>
    <xf numFmtId="164" fontId="1" fillId="0" borderId="0" xfId="0" applyFont="1" applyAlignment="1">
      <alignment horizontal="center"/>
    </xf>
    <xf numFmtId="164" fontId="4" fillId="0" borderId="0" xfId="0" applyFont="1" applyBorder="1" applyAlignment="1">
      <alignment horizontal="left"/>
    </xf>
    <xf numFmtId="46" fontId="1" fillId="0" borderId="14" xfId="0" applyNumberFormat="1" applyFont="1" applyBorder="1" applyAlignment="1">
      <alignment horizontal="center"/>
    </xf>
    <xf numFmtId="46" fontId="1" fillId="0" borderId="26" xfId="0" applyNumberFormat="1" applyFont="1" applyBorder="1" applyAlignment="1">
      <alignment horizontal="center"/>
    </xf>
    <xf numFmtId="46" fontId="1" fillId="0" borderId="38" xfId="0" applyNumberFormat="1" applyFont="1" applyBorder="1" applyAlignment="1">
      <alignment horizontal="center"/>
    </xf>
    <xf numFmtId="0" fontId="0" fillId="0" borderId="0" xfId="0" applyNumberFormat="1"/>
    <xf numFmtId="164" fontId="1" fillId="0" borderId="9" xfId="0" applyFont="1" applyBorder="1"/>
    <xf numFmtId="164" fontId="0" fillId="0" borderId="5" xfId="0" applyBorder="1" applyAlignment="1">
      <alignment horizontal="center"/>
    </xf>
    <xf numFmtId="164" fontId="0" fillId="0" borderId="14" xfId="0" applyBorder="1" applyAlignment="1">
      <alignment horizontal="center"/>
    </xf>
    <xf numFmtId="46" fontId="0" fillId="0" borderId="41" xfId="0" applyNumberFormat="1" applyFont="1" applyBorder="1" applyAlignment="1">
      <alignment horizontal="center"/>
    </xf>
    <xf numFmtId="46" fontId="0" fillId="0" borderId="42" xfId="0" applyNumberFormat="1" applyBorder="1" applyAlignment="1">
      <alignment horizontal="center"/>
    </xf>
    <xf numFmtId="46" fontId="0" fillId="0" borderId="42" xfId="0" applyNumberFormat="1" applyFont="1" applyBorder="1" applyAlignment="1">
      <alignment horizontal="center"/>
    </xf>
    <xf numFmtId="46" fontId="0" fillId="0" borderId="43" xfId="0" applyNumberFormat="1" applyBorder="1" applyAlignment="1">
      <alignment horizontal="center"/>
    </xf>
    <xf numFmtId="164" fontId="1" fillId="0" borderId="25" xfId="0" applyFont="1" applyFill="1" applyBorder="1"/>
    <xf numFmtId="164" fontId="5" fillId="0" borderId="4" xfId="0" applyFont="1" applyFill="1" applyBorder="1" applyAlignment="1">
      <alignment horizontal="justify" vertical="center" wrapText="1"/>
    </xf>
    <xf numFmtId="164" fontId="5" fillId="0" borderId="16" xfId="0" applyFont="1" applyFill="1" applyBorder="1" applyAlignment="1">
      <alignment horizontal="justify" vertical="center" wrapText="1"/>
    </xf>
    <xf numFmtId="164" fontId="5" fillId="0" borderId="5" xfId="0" applyFont="1" applyFill="1" applyBorder="1" applyAlignment="1">
      <alignment horizontal="justify" vertical="center" wrapText="1"/>
    </xf>
    <xf numFmtId="164" fontId="0" fillId="0" borderId="27" xfId="0" applyBorder="1"/>
    <xf numFmtId="164" fontId="4" fillId="0" borderId="0" xfId="0" applyFont="1" applyBorder="1"/>
    <xf numFmtId="0" fontId="2" fillId="2" borderId="9" xfId="0" applyNumberFormat="1" applyFont="1" applyFill="1" applyBorder="1" applyAlignment="1">
      <alignment horizontal="center"/>
    </xf>
    <xf numFmtId="0" fontId="2" fillId="2" borderId="10" xfId="0" applyNumberFormat="1" applyFont="1" applyFill="1" applyBorder="1" applyAlignment="1">
      <alignment horizontal="center"/>
    </xf>
    <xf numFmtId="0" fontId="2" fillId="2" borderId="11" xfId="0" applyNumberFormat="1" applyFont="1" applyFill="1" applyBorder="1" applyAlignment="1">
      <alignment horizontal="center"/>
    </xf>
    <xf numFmtId="164" fontId="1" fillId="0" borderId="26" xfId="0" applyFont="1" applyBorder="1" applyAlignment="1">
      <alignment horizontal="center" vertical="center"/>
    </xf>
    <xf numFmtId="164" fontId="1" fillId="0" borderId="25" xfId="0" applyFont="1" applyBorder="1" applyAlignment="1">
      <alignment horizontal="center" vertical="center"/>
    </xf>
    <xf numFmtId="164" fontId="1" fillId="0" borderId="9" xfId="0" applyFont="1" applyBorder="1" applyAlignment="1">
      <alignment horizontal="center"/>
    </xf>
    <xf numFmtId="164" fontId="1" fillId="0" borderId="11" xfId="0" applyFont="1" applyBorder="1" applyAlignment="1">
      <alignment horizontal="center"/>
    </xf>
    <xf numFmtId="164" fontId="1" fillId="0" borderId="27" xfId="0" applyFont="1" applyBorder="1" applyAlignment="1">
      <alignment horizontal="center" vertical="center"/>
    </xf>
    <xf numFmtId="164" fontId="1" fillId="0" borderId="24" xfId="0" applyFont="1" applyBorder="1" applyAlignment="1">
      <alignment horizontal="center"/>
    </xf>
    <xf numFmtId="164" fontId="1" fillId="0" borderId="30" xfId="0" applyFont="1" applyBorder="1" applyAlignment="1">
      <alignment horizontal="center"/>
    </xf>
    <xf numFmtId="164" fontId="1" fillId="0" borderId="2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D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G7" sqref="G7"/>
    </sheetView>
  </sheetViews>
  <sheetFormatPr baseColWidth="10" defaultRowHeight="15" x14ac:dyDescent="0.25"/>
  <cols>
    <col min="1" max="1" width="45.42578125" customWidth="1"/>
    <col min="2" max="2" width="24.7109375" customWidth="1"/>
    <col min="3" max="3" width="20.85546875" customWidth="1"/>
    <col min="4" max="4" width="23.42578125" customWidth="1"/>
    <col min="5" max="5" width="11" customWidth="1"/>
    <col min="6" max="6" width="18.140625" customWidth="1"/>
    <col min="7" max="7" width="16.140625" customWidth="1"/>
  </cols>
  <sheetData>
    <row r="1" spans="1:8" ht="15.75" thickBot="1" x14ac:dyDescent="0.3">
      <c r="B1" s="5" t="s">
        <v>8</v>
      </c>
      <c r="C1" s="4" t="s">
        <v>7</v>
      </c>
      <c r="D1" s="6" t="s">
        <v>11</v>
      </c>
      <c r="H1" s="3"/>
    </row>
    <row r="2" spans="1:8" x14ac:dyDescent="0.25">
      <c r="A2" s="84" t="s">
        <v>34</v>
      </c>
      <c r="B2" s="79">
        <v>6.7291666666278616E-2</v>
      </c>
      <c r="C2" s="31">
        <v>7.7692314243685897E-4</v>
      </c>
      <c r="D2" s="31">
        <v>6.8068589808715468E-2</v>
      </c>
    </row>
    <row r="3" spans="1:8" x14ac:dyDescent="0.25">
      <c r="A3" s="85" t="s">
        <v>35</v>
      </c>
      <c r="B3" s="80">
        <v>7.3368055556784384E-2</v>
      </c>
      <c r="C3" s="37">
        <v>8.5739855628404605E-4</v>
      </c>
      <c r="D3" s="37">
        <v>7.4225454113068426E-2</v>
      </c>
    </row>
    <row r="4" spans="1:8" x14ac:dyDescent="0.25">
      <c r="A4" s="85" t="s">
        <v>36</v>
      </c>
      <c r="B4" s="81">
        <v>7.3611111110949423E-2</v>
      </c>
      <c r="C4" s="37">
        <v>7.4184388506298975E-4</v>
      </c>
      <c r="D4" s="37">
        <v>7.435295499601241E-2</v>
      </c>
    </row>
    <row r="5" spans="1:8" x14ac:dyDescent="0.25">
      <c r="A5" s="85" t="s">
        <v>37</v>
      </c>
      <c r="B5" s="81">
        <v>7.5509259258979E-2</v>
      </c>
      <c r="C5" s="37">
        <v>1.0325492496273149E-3</v>
      </c>
      <c r="D5" s="37">
        <v>7.6541808508606313E-2</v>
      </c>
    </row>
    <row r="6" spans="1:8" x14ac:dyDescent="0.25">
      <c r="A6" s="85" t="s">
        <v>38</v>
      </c>
      <c r="B6" s="80">
        <v>7.3530092595319729E-2</v>
      </c>
      <c r="C6" s="37">
        <v>7.9647051517430206E-4</v>
      </c>
      <c r="D6" s="37">
        <v>7.4326563110494029E-2</v>
      </c>
    </row>
    <row r="7" spans="1:8" x14ac:dyDescent="0.25">
      <c r="A7" s="85" t="s">
        <v>39</v>
      </c>
      <c r="B7" s="80">
        <v>6.7708333335758653E-2</v>
      </c>
      <c r="C7" s="37">
        <v>1.0719526687447429E-3</v>
      </c>
      <c r="D7" s="37">
        <v>6.8780286004503394E-2</v>
      </c>
    </row>
    <row r="8" spans="1:8" x14ac:dyDescent="0.25">
      <c r="A8" s="85" t="s">
        <v>40</v>
      </c>
      <c r="B8" s="81">
        <v>7.2662037033296656E-2</v>
      </c>
      <c r="C8" s="37">
        <v>7.7363077817182437E-4</v>
      </c>
      <c r="D8" s="37">
        <v>7.3435667811468486E-2</v>
      </c>
    </row>
    <row r="9" spans="1:8" x14ac:dyDescent="0.25">
      <c r="A9" s="85" t="s">
        <v>41</v>
      </c>
      <c r="B9" s="81">
        <v>7.3113425925839692E-2</v>
      </c>
      <c r="C9" s="37">
        <v>9.2715072515355196E-4</v>
      </c>
      <c r="D9" s="37">
        <v>7.4040576650993242E-2</v>
      </c>
    </row>
    <row r="10" spans="1:8" x14ac:dyDescent="0.25">
      <c r="A10" s="85" t="s">
        <v>42</v>
      </c>
      <c r="B10" s="81">
        <v>7.2743055556202307E-2</v>
      </c>
      <c r="C10" s="37">
        <v>8.9511588716803428E-4</v>
      </c>
      <c r="D10" s="37">
        <v>7.3638171443370343E-2</v>
      </c>
    </row>
    <row r="11" spans="1:8" x14ac:dyDescent="0.25">
      <c r="A11" s="85" t="s">
        <v>43</v>
      </c>
      <c r="B11" s="81">
        <v>7.5995370367309079E-2</v>
      </c>
      <c r="C11" s="37">
        <v>1.1669080198971665E-3</v>
      </c>
      <c r="D11" s="37">
        <v>7.716227838720624E-2</v>
      </c>
    </row>
    <row r="12" spans="1:8" x14ac:dyDescent="0.25">
      <c r="A12" s="85" t="s">
        <v>44</v>
      </c>
      <c r="B12" s="81">
        <v>7.1145833331684116E-2</v>
      </c>
      <c r="C12" s="37">
        <v>1.2416738281671484E-3</v>
      </c>
      <c r="D12" s="37">
        <v>7.2387507159851261E-2</v>
      </c>
    </row>
    <row r="13" spans="1:8" x14ac:dyDescent="0.25">
      <c r="A13" s="85" t="s">
        <v>45</v>
      </c>
      <c r="B13" s="80">
        <v>7.4120370372838806E-2</v>
      </c>
      <c r="C13" s="37">
        <v>1.3039946204218738E-3</v>
      </c>
      <c r="D13" s="37">
        <v>7.5424364993260676E-2</v>
      </c>
    </row>
    <row r="14" spans="1:8" x14ac:dyDescent="0.25">
      <c r="A14" s="85" t="s">
        <v>46</v>
      </c>
      <c r="B14" s="80">
        <v>7.2708333333139308E-2</v>
      </c>
      <c r="C14" s="37">
        <v>1.1944825609250455E-3</v>
      </c>
      <c r="D14" s="37">
        <v>7.3902815894064347E-2</v>
      </c>
    </row>
    <row r="15" spans="1:8" x14ac:dyDescent="0.25">
      <c r="A15" s="85" t="s">
        <v>47</v>
      </c>
      <c r="B15" s="81">
        <v>7.5833333336049691E-2</v>
      </c>
      <c r="C15" s="37">
        <v>1.1780687979711804E-3</v>
      </c>
      <c r="D15" s="37">
        <v>7.701140213402087E-2</v>
      </c>
    </row>
    <row r="16" spans="1:8" x14ac:dyDescent="0.25">
      <c r="A16" s="85" t="s">
        <v>48</v>
      </c>
      <c r="B16" s="80">
        <v>7.8078703700157348E-2</v>
      </c>
      <c r="C16" s="37">
        <v>1.0800001602965172E-3</v>
      </c>
      <c r="D16" s="37">
        <v>7.9158703860453872E-2</v>
      </c>
    </row>
    <row r="17" spans="1:4" x14ac:dyDescent="0.25">
      <c r="A17" s="85" t="s">
        <v>49</v>
      </c>
      <c r="B17" s="81">
        <v>6.9641203706851229E-2</v>
      </c>
      <c r="C17" s="37">
        <v>1.3420835388212669E-3</v>
      </c>
      <c r="D17" s="37">
        <v>7.0983287245672502E-2</v>
      </c>
    </row>
    <row r="18" spans="1:4" x14ac:dyDescent="0.25">
      <c r="A18" s="85" t="s">
        <v>50</v>
      </c>
      <c r="B18" s="80">
        <v>7.4710648150357883E-2</v>
      </c>
      <c r="C18" s="37">
        <v>1.0026203154369262E-3</v>
      </c>
      <c r="D18" s="37">
        <v>7.5713268465794806E-2</v>
      </c>
    </row>
    <row r="19" spans="1:4" x14ac:dyDescent="0.25">
      <c r="A19" s="85" t="s">
        <v>51</v>
      </c>
      <c r="B19" s="80">
        <v>7.5821759259270038E-2</v>
      </c>
      <c r="C19" s="37">
        <v>1.2990448320361126E-3</v>
      </c>
      <c r="D19" s="37">
        <v>7.7120804091306144E-2</v>
      </c>
    </row>
    <row r="20" spans="1:4" x14ac:dyDescent="0.25">
      <c r="A20" s="85" t="s">
        <v>52</v>
      </c>
      <c r="B20" s="81">
        <v>7.1215277777810115E-2</v>
      </c>
      <c r="C20" s="37">
        <v>1.1918808379636492E-3</v>
      </c>
      <c r="D20" s="37">
        <v>7.2407158615773765E-2</v>
      </c>
    </row>
    <row r="21" spans="1:4" x14ac:dyDescent="0.25">
      <c r="A21" s="85" t="s">
        <v>53</v>
      </c>
      <c r="B21" s="80">
        <v>5.9166666673263535E-2</v>
      </c>
      <c r="C21" s="37">
        <v>9.973169250966315E-4</v>
      </c>
      <c r="D21" s="37">
        <v>6.0163983598360164E-2</v>
      </c>
    </row>
    <row r="22" spans="1:4" x14ac:dyDescent="0.25">
      <c r="A22" s="85" t="s">
        <v>54</v>
      </c>
      <c r="B22" s="81">
        <v>7.2800925925548654E-2</v>
      </c>
      <c r="C22" s="37">
        <v>9.7642518253747478E-4</v>
      </c>
      <c r="D22" s="37">
        <v>7.3777351108086128E-2</v>
      </c>
    </row>
    <row r="23" spans="1:4" x14ac:dyDescent="0.25">
      <c r="A23" s="85" t="s">
        <v>55</v>
      </c>
      <c r="B23" s="81">
        <v>7.0208333338086959E-2</v>
      </c>
      <c r="C23" s="37">
        <v>1.1803893371796291E-3</v>
      </c>
      <c r="D23" s="37">
        <v>7.1388722675266594E-2</v>
      </c>
    </row>
    <row r="24" spans="1:4" x14ac:dyDescent="0.25">
      <c r="A24" s="85" t="s">
        <v>56</v>
      </c>
      <c r="B24" s="81">
        <v>7.6689814814017154E-2</v>
      </c>
      <c r="C24" s="37">
        <v>8.1944125180339082E-4</v>
      </c>
      <c r="D24" s="37">
        <v>7.7509256065820542E-2</v>
      </c>
    </row>
    <row r="25" spans="1:4" x14ac:dyDescent="0.25">
      <c r="A25" s="85" t="s">
        <v>57</v>
      </c>
      <c r="B25" s="81">
        <v>8.091435184906004E-2</v>
      </c>
      <c r="C25" s="37">
        <v>9.6217989963901689E-4</v>
      </c>
      <c r="D25" s="37">
        <v>8.1876531748699063E-2</v>
      </c>
    </row>
    <row r="26" spans="1:4" x14ac:dyDescent="0.25">
      <c r="A26" s="85" t="s">
        <v>58</v>
      </c>
      <c r="B26" s="81">
        <v>7.4733796296641231E-2</v>
      </c>
      <c r="C26" s="37">
        <v>1.3399109443691683E-3</v>
      </c>
      <c r="D26" s="37">
        <v>7.6073707241010396E-2</v>
      </c>
    </row>
    <row r="27" spans="1:4" x14ac:dyDescent="0.25">
      <c r="A27" s="85" t="s">
        <v>59</v>
      </c>
      <c r="B27" s="80">
        <v>7.4270833327318542E-2</v>
      </c>
      <c r="C27" s="37">
        <v>9.1417989356732928E-4</v>
      </c>
      <c r="D27" s="37">
        <v>7.5185013220885874E-2</v>
      </c>
    </row>
    <row r="28" spans="1:4" x14ac:dyDescent="0.25">
      <c r="A28" s="85" t="s">
        <v>60</v>
      </c>
      <c r="B28" s="80">
        <v>7.5474537035916001E-2</v>
      </c>
      <c r="C28" s="37">
        <v>1.3588701678970958E-3</v>
      </c>
      <c r="D28" s="37">
        <v>7.6833407203813098E-2</v>
      </c>
    </row>
    <row r="29" spans="1:4" x14ac:dyDescent="0.25">
      <c r="A29" s="85" t="s">
        <v>61</v>
      </c>
      <c r="B29" s="80">
        <v>8.2164351850224193E-2</v>
      </c>
      <c r="C29" s="37">
        <v>8.0529987554338604E-4</v>
      </c>
      <c r="D29" s="37">
        <v>8.2969651725767576E-2</v>
      </c>
    </row>
    <row r="30" spans="1:4" x14ac:dyDescent="0.25">
      <c r="A30" s="85" t="s">
        <v>62</v>
      </c>
      <c r="B30" s="80">
        <v>7.571759259008104E-2</v>
      </c>
      <c r="C30" s="37">
        <v>1.3782045027329257E-3</v>
      </c>
      <c r="D30" s="37">
        <v>7.7095797092813972E-2</v>
      </c>
    </row>
    <row r="31" spans="1:4" x14ac:dyDescent="0.25">
      <c r="A31" s="85" t="s">
        <v>63</v>
      </c>
      <c r="B31" s="80">
        <v>7.0972222223645076E-2</v>
      </c>
      <c r="C31" s="37">
        <v>1.2886119175927102E-3</v>
      </c>
      <c r="D31" s="37">
        <v>7.2260834141237781E-2</v>
      </c>
    </row>
    <row r="32" spans="1:4" x14ac:dyDescent="0.25">
      <c r="A32" s="85" t="s">
        <v>64</v>
      </c>
      <c r="B32" s="80">
        <v>8.6631944446708076E-2</v>
      </c>
      <c r="C32" s="37">
        <v>1.3529528512649166E-3</v>
      </c>
      <c r="D32" s="37">
        <v>8.7984897297972986E-2</v>
      </c>
    </row>
    <row r="33" spans="1:4" ht="15.75" thickBot="1" x14ac:dyDescent="0.3">
      <c r="A33" s="86" t="s">
        <v>65</v>
      </c>
      <c r="B33" s="82">
        <v>7.402777778042946E-2</v>
      </c>
      <c r="C33" s="33">
        <v>1.3030999935508371E-3</v>
      </c>
      <c r="D33" s="33">
        <v>7.5330877773980301E-2</v>
      </c>
    </row>
    <row r="34" spans="1:4" ht="15.75" thickBot="1" x14ac:dyDescent="0.3">
      <c r="A34" s="83" t="s">
        <v>9</v>
      </c>
      <c r="B34" s="39">
        <f>SUM(B2:B33)</f>
        <v>2.362581018525816</v>
      </c>
      <c r="C34" s="40">
        <f t="shared" ref="C34:D34" si="0">SUM(C2:C33)</f>
        <v>3.4550675662535064E-2</v>
      </c>
      <c r="D34" s="40">
        <f t="shared" si="0"/>
        <v>2.3971316941883507</v>
      </c>
    </row>
    <row r="35" spans="1:4" ht="15.75" thickBot="1" x14ac:dyDescent="0.3">
      <c r="A35" s="11" t="s">
        <v>10</v>
      </c>
      <c r="B35" s="39">
        <f>AVERAGE(B2:B33)</f>
        <v>7.3830656828931751E-2</v>
      </c>
      <c r="C35" s="40">
        <f>AVERAGE(C2:C33)</f>
        <v>1.0797086144542208E-3</v>
      </c>
      <c r="D35" s="4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7"/>
  <sheetViews>
    <sheetView topLeftCell="A112" workbookViewId="0">
      <selection activeCell="E122" sqref="E122"/>
    </sheetView>
  </sheetViews>
  <sheetFormatPr baseColWidth="10" defaultRowHeight="15" x14ac:dyDescent="0.25"/>
  <cols>
    <col min="1" max="1" width="44" customWidth="1"/>
    <col min="2" max="2" width="23.42578125" customWidth="1"/>
    <col min="3" max="3" width="22.85546875" customWidth="1"/>
    <col min="4" max="4" width="21.28515625" customWidth="1"/>
    <col min="5" max="6" width="5.7109375" customWidth="1"/>
    <col min="8" max="8" width="19.140625" customWidth="1"/>
  </cols>
  <sheetData>
    <row r="1" spans="1:4" ht="15.75" thickBot="1" x14ac:dyDescent="0.3">
      <c r="A1" s="56" t="s">
        <v>12</v>
      </c>
    </row>
    <row r="2" spans="1:4" ht="15.75" thickBot="1" x14ac:dyDescent="0.3">
      <c r="B2" s="18" t="s">
        <v>8</v>
      </c>
      <c r="C2" s="4" t="s">
        <v>7</v>
      </c>
      <c r="D2" s="13" t="s">
        <v>11</v>
      </c>
    </row>
    <row r="3" spans="1:4" x14ac:dyDescent="0.25">
      <c r="A3" s="84" t="s">
        <v>34</v>
      </c>
      <c r="B3" s="42">
        <v>6.3632836143369786E-2</v>
      </c>
      <c r="C3" s="31">
        <v>1.14723643605348E-3</v>
      </c>
      <c r="D3" s="31">
        <v>6.4780072579423267E-2</v>
      </c>
    </row>
    <row r="4" spans="1:4" x14ac:dyDescent="0.25">
      <c r="A4" s="85" t="s">
        <v>35</v>
      </c>
      <c r="B4" s="36">
        <v>7.1881715521158185E-2</v>
      </c>
      <c r="C4" s="37">
        <v>9.0026418572356555E-4</v>
      </c>
      <c r="D4" s="37">
        <v>7.2781979706881744E-2</v>
      </c>
    </row>
    <row r="5" spans="1:4" x14ac:dyDescent="0.25">
      <c r="A5" s="85" t="s">
        <v>36</v>
      </c>
      <c r="B5" s="36">
        <v>7.6765395388065372E-2</v>
      </c>
      <c r="C5" s="37">
        <v>1.1498604302218201E-3</v>
      </c>
      <c r="D5" s="37">
        <v>7.7915255818287191E-2</v>
      </c>
    </row>
    <row r="6" spans="1:4" x14ac:dyDescent="0.25">
      <c r="A6" s="85" t="s">
        <v>38</v>
      </c>
      <c r="B6" s="43">
        <v>7.2330985276494175E-2</v>
      </c>
      <c r="C6" s="37">
        <v>9.7901485908984641E-4</v>
      </c>
      <c r="D6" s="44">
        <v>7.3310000135584016E-2</v>
      </c>
    </row>
    <row r="7" spans="1:4" x14ac:dyDescent="0.25">
      <c r="A7" s="85" t="s">
        <v>39</v>
      </c>
      <c r="B7" s="36">
        <v>6.7954910897242371E-2</v>
      </c>
      <c r="C7" s="37">
        <v>1.1584517267030363E-3</v>
      </c>
      <c r="D7" s="37">
        <v>6.9113362623945407E-2</v>
      </c>
    </row>
    <row r="8" spans="1:4" x14ac:dyDescent="0.25">
      <c r="A8" s="85" t="s">
        <v>41</v>
      </c>
      <c r="B8" s="36">
        <v>7.8150921450287569E-2</v>
      </c>
      <c r="C8" s="37">
        <v>1.1472408833661321E-3</v>
      </c>
      <c r="D8" s="37">
        <v>7.9298162333653707E-2</v>
      </c>
    </row>
    <row r="9" spans="1:4" x14ac:dyDescent="0.25">
      <c r="A9" s="85" t="s">
        <v>42</v>
      </c>
      <c r="B9" s="36">
        <v>6.9913807899865787E-2</v>
      </c>
      <c r="C9" s="37">
        <v>1.1016026747134554E-3</v>
      </c>
      <c r="D9" s="37">
        <v>7.1015410574579246E-2</v>
      </c>
    </row>
    <row r="10" spans="1:4" x14ac:dyDescent="0.25">
      <c r="A10" s="85" t="s">
        <v>43</v>
      </c>
      <c r="B10" s="36">
        <v>7.2617118232301436E-2</v>
      </c>
      <c r="C10" s="37">
        <v>1.0739356427542542E-3</v>
      </c>
      <c r="D10" s="37">
        <v>7.3691053875055687E-2</v>
      </c>
    </row>
    <row r="11" spans="1:4" x14ac:dyDescent="0.25">
      <c r="A11" s="85" t="s">
        <v>46</v>
      </c>
      <c r="B11" s="36">
        <v>7.6136694959132001E-2</v>
      </c>
      <c r="C11" s="37">
        <v>8.9714425860916165E-4</v>
      </c>
      <c r="D11" s="37">
        <v>7.7033839217741165E-2</v>
      </c>
    </row>
    <row r="12" spans="1:4" x14ac:dyDescent="0.25">
      <c r="A12" s="85" t="s">
        <v>47</v>
      </c>
      <c r="B12" s="36">
        <v>7.6784687393228523E-2</v>
      </c>
      <c r="C12" s="37">
        <v>1.3298064116225054E-3</v>
      </c>
      <c r="D12" s="37">
        <v>7.8114493804851026E-2</v>
      </c>
    </row>
    <row r="13" spans="1:4" x14ac:dyDescent="0.25">
      <c r="A13" s="85" t="s">
        <v>48</v>
      </c>
      <c r="B13" s="36">
        <v>7.7184870788187254E-2</v>
      </c>
      <c r="C13" s="37">
        <v>7.7786957094512683E-4</v>
      </c>
      <c r="D13" s="37">
        <v>7.7962740359132379E-2</v>
      </c>
    </row>
    <row r="14" spans="1:4" x14ac:dyDescent="0.25">
      <c r="A14" s="85" t="s">
        <v>50</v>
      </c>
      <c r="B14" s="36">
        <v>7.989837319473736E-2</v>
      </c>
      <c r="C14" s="37">
        <v>8.7365811859527762E-4</v>
      </c>
      <c r="D14" s="37">
        <v>8.0772031313332632E-2</v>
      </c>
    </row>
    <row r="15" spans="1:4" x14ac:dyDescent="0.25">
      <c r="A15" s="85" t="s">
        <v>51</v>
      </c>
      <c r="B15" s="36">
        <v>7.2535379535111133E-2</v>
      </c>
      <c r="C15" s="37">
        <v>7.3444465393845558E-4</v>
      </c>
      <c r="D15" s="37">
        <v>7.3269824189049593E-2</v>
      </c>
    </row>
    <row r="16" spans="1:4" x14ac:dyDescent="0.25">
      <c r="A16" s="85" t="s">
        <v>52</v>
      </c>
      <c r="B16" s="36">
        <v>7.6544890354853123E-2</v>
      </c>
      <c r="C16" s="37">
        <v>7.6949659327207019E-4</v>
      </c>
      <c r="D16" s="37">
        <v>7.7314386948125188E-2</v>
      </c>
    </row>
    <row r="17" spans="1:4" x14ac:dyDescent="0.25">
      <c r="A17" s="85" t="s">
        <v>53</v>
      </c>
      <c r="B17" s="36">
        <v>5.7642046020191628E-2</v>
      </c>
      <c r="C17" s="37">
        <v>1.1628043024307431E-3</v>
      </c>
      <c r="D17" s="37">
        <v>5.8804850322622372E-2</v>
      </c>
    </row>
    <row r="18" spans="1:4" x14ac:dyDescent="0.25">
      <c r="A18" s="85" t="s">
        <v>54</v>
      </c>
      <c r="B18" s="36">
        <v>7.0182037758058868E-2</v>
      </c>
      <c r="C18" s="37">
        <v>1.0492943354135325E-3</v>
      </c>
      <c r="D18" s="37">
        <v>7.1231332093472405E-2</v>
      </c>
    </row>
    <row r="19" spans="1:4" x14ac:dyDescent="0.25">
      <c r="A19" s="85" t="s">
        <v>55</v>
      </c>
      <c r="B19" s="36">
        <v>6.3569563106284477E-2</v>
      </c>
      <c r="C19" s="37">
        <v>1.0796857583450284E-3</v>
      </c>
      <c r="D19" s="37">
        <v>6.4649248864629499E-2</v>
      </c>
    </row>
    <row r="20" spans="1:4" x14ac:dyDescent="0.25">
      <c r="A20" s="85" t="s">
        <v>56</v>
      </c>
      <c r="B20" s="36">
        <v>7.8244053249363787E-2</v>
      </c>
      <c r="C20" s="37">
        <v>1.149455584650141E-3</v>
      </c>
      <c r="D20" s="37">
        <v>7.9393508834013929E-2</v>
      </c>
    </row>
    <row r="21" spans="1:4" x14ac:dyDescent="0.25">
      <c r="A21" s="85" t="s">
        <v>59</v>
      </c>
      <c r="B21" s="36">
        <v>7.2312240517931059E-2</v>
      </c>
      <c r="C21" s="37">
        <v>1.3364898025661966E-3</v>
      </c>
      <c r="D21" s="37">
        <v>7.3648730320497249E-2</v>
      </c>
    </row>
    <row r="22" spans="1:4" x14ac:dyDescent="0.25">
      <c r="A22" s="85" t="s">
        <v>60</v>
      </c>
      <c r="B22" s="36">
        <v>7.6756869777454995E-2</v>
      </c>
      <c r="C22" s="37">
        <v>8.3082670392069127E-4</v>
      </c>
      <c r="D22" s="37">
        <v>7.7587696481375687E-2</v>
      </c>
    </row>
    <row r="23" spans="1:4" x14ac:dyDescent="0.25">
      <c r="A23" s="85" t="s">
        <v>61</v>
      </c>
      <c r="B23" s="36">
        <v>7.7619972318643704E-2</v>
      </c>
      <c r="C23" s="37">
        <v>1.327608059704306E-3</v>
      </c>
      <c r="D23" s="37">
        <v>7.8947580378348009E-2</v>
      </c>
    </row>
    <row r="24" spans="1:4" x14ac:dyDescent="0.25">
      <c r="A24" s="85" t="s">
        <v>62</v>
      </c>
      <c r="B24" s="36">
        <v>7.2237034852150828E-2</v>
      </c>
      <c r="C24" s="37">
        <v>1.513571622795883E-3</v>
      </c>
      <c r="D24" s="37">
        <v>7.3750606474946717E-2</v>
      </c>
    </row>
    <row r="25" spans="1:4" x14ac:dyDescent="0.25">
      <c r="A25" s="85" t="s">
        <v>64</v>
      </c>
      <c r="B25" s="36">
        <v>8.7453327985713258E-2</v>
      </c>
      <c r="C25" s="37">
        <v>1.3799682306073272E-3</v>
      </c>
      <c r="D25" s="37">
        <v>8.8833296216320579E-2</v>
      </c>
    </row>
    <row r="26" spans="1:4" ht="15.75" thickBot="1" x14ac:dyDescent="0.3">
      <c r="A26" s="86" t="s">
        <v>65</v>
      </c>
      <c r="B26" s="38">
        <v>7.9321768498630263E-2</v>
      </c>
      <c r="C26" s="33">
        <v>8.3583012376325645E-4</v>
      </c>
      <c r="D26" s="33">
        <v>8.0157598622393522E-2</v>
      </c>
    </row>
    <row r="27" spans="1:4" ht="15.75" thickBot="1" x14ac:dyDescent="0.3">
      <c r="A27" s="11" t="s">
        <v>9</v>
      </c>
      <c r="B27" s="39">
        <f>SUM(B3:B26)</f>
        <v>1.7676715011184569</v>
      </c>
      <c r="C27" s="40">
        <f>SUM(C3:C26)</f>
        <v>2.5705560969805294E-2</v>
      </c>
      <c r="D27" s="45">
        <f>SUM(D3:D26)</f>
        <v>1.7933770620882621</v>
      </c>
    </row>
    <row r="28" spans="1:4" ht="15.75" thickBot="1" x14ac:dyDescent="0.3">
      <c r="A28" s="11" t="s">
        <v>10</v>
      </c>
      <c r="B28" s="39">
        <f>AVERAGE(B3:B26)</f>
        <v>7.3652979213269035E-2</v>
      </c>
      <c r="C28" s="40">
        <f>AVERAGE(C3:C26)</f>
        <v>1.0710650404085538E-3</v>
      </c>
      <c r="D28" s="41"/>
    </row>
    <row r="30" spans="1:4" ht="15.75" thickBot="1" x14ac:dyDescent="0.3">
      <c r="A30" s="57" t="s">
        <v>13</v>
      </c>
    </row>
    <row r="31" spans="1:4" ht="15.75" thickBot="1" x14ac:dyDescent="0.3">
      <c r="B31" s="19" t="s">
        <v>8</v>
      </c>
      <c r="C31" s="4" t="s">
        <v>7</v>
      </c>
      <c r="D31" s="62" t="s">
        <v>11</v>
      </c>
    </row>
    <row r="32" spans="1:4" x14ac:dyDescent="0.25">
      <c r="A32" s="84" t="s">
        <v>35</v>
      </c>
      <c r="B32" s="42">
        <v>7.5208676797046792E-2</v>
      </c>
      <c r="C32" s="58">
        <v>9.63607315832604E-4</v>
      </c>
      <c r="D32" s="22">
        <f>C32+B32</f>
        <v>7.6172284112879393E-2</v>
      </c>
    </row>
    <row r="33" spans="1:4" x14ac:dyDescent="0.25">
      <c r="A33" s="85" t="s">
        <v>36</v>
      </c>
      <c r="B33" s="36">
        <v>7.6621256768703461E-2</v>
      </c>
      <c r="C33" s="59">
        <v>1.0674848144146905E-3</v>
      </c>
      <c r="D33" s="63">
        <f t="shared" ref="D33:D55" si="0">C33+B33</f>
        <v>7.7688741583118157E-2</v>
      </c>
    </row>
    <row r="34" spans="1:4" x14ac:dyDescent="0.25">
      <c r="A34" s="85" t="s">
        <v>37</v>
      </c>
      <c r="B34" s="36">
        <v>7.9890851426171139E-2</v>
      </c>
      <c r="C34" s="59">
        <v>1.1131150985577755E-3</v>
      </c>
      <c r="D34" s="63">
        <f t="shared" si="0"/>
        <v>8.100396652472891E-2</v>
      </c>
    </row>
    <row r="35" spans="1:4" x14ac:dyDescent="0.25">
      <c r="A35" s="85" t="s">
        <v>38</v>
      </c>
      <c r="B35" s="43">
        <v>7.2489003592636436E-2</v>
      </c>
      <c r="C35" s="59">
        <v>8.3452170327212583E-4</v>
      </c>
      <c r="D35" s="63">
        <f t="shared" si="0"/>
        <v>7.3323525295908562E-2</v>
      </c>
    </row>
    <row r="36" spans="1:4" x14ac:dyDescent="0.25">
      <c r="A36" s="85" t="s">
        <v>39</v>
      </c>
      <c r="B36" s="36">
        <v>7.1372284655808471E-2</v>
      </c>
      <c r="C36" s="59">
        <v>1.1009176864164446E-3</v>
      </c>
      <c r="D36" s="63">
        <f t="shared" si="0"/>
        <v>7.2473202342224916E-2</v>
      </c>
    </row>
    <row r="37" spans="1:4" x14ac:dyDescent="0.25">
      <c r="A37" s="85" t="s">
        <v>40</v>
      </c>
      <c r="B37" s="36">
        <v>6.9307128396758344E-2</v>
      </c>
      <c r="C37" s="59">
        <v>7.3280174211920468E-4</v>
      </c>
      <c r="D37" s="63">
        <f t="shared" si="0"/>
        <v>7.0039930138877549E-2</v>
      </c>
    </row>
    <row r="38" spans="1:4" x14ac:dyDescent="0.25">
      <c r="A38" s="85" t="s">
        <v>43</v>
      </c>
      <c r="B38" s="36">
        <v>7.9556285643775482E-2</v>
      </c>
      <c r="C38" s="59">
        <v>1.4258660167298326E-3</v>
      </c>
      <c r="D38" s="63">
        <f t="shared" si="0"/>
        <v>8.0982151660505319E-2</v>
      </c>
    </row>
    <row r="39" spans="1:4" x14ac:dyDescent="0.25">
      <c r="A39" s="85" t="s">
        <v>44</v>
      </c>
      <c r="B39" s="36">
        <v>6.7480252211680636E-2</v>
      </c>
      <c r="C39" s="59">
        <v>1.095444500083517E-3</v>
      </c>
      <c r="D39" s="63">
        <f t="shared" si="0"/>
        <v>6.8575696711764153E-2</v>
      </c>
    </row>
    <row r="40" spans="1:4" x14ac:dyDescent="0.25">
      <c r="A40" s="85" t="s">
        <v>45</v>
      </c>
      <c r="B40" s="36">
        <v>7.3268807267595548E-2</v>
      </c>
      <c r="C40" s="59">
        <v>1.0264721342867493E-3</v>
      </c>
      <c r="D40" s="63">
        <f t="shared" si="0"/>
        <v>7.4295279401882297E-2</v>
      </c>
    </row>
    <row r="41" spans="1:4" x14ac:dyDescent="0.25">
      <c r="A41" s="85" t="s">
        <v>47</v>
      </c>
      <c r="B41" s="36">
        <v>8.009983848023694E-2</v>
      </c>
      <c r="C41" s="59">
        <v>1.3266816173405562E-3</v>
      </c>
      <c r="D41" s="63">
        <f t="shared" si="0"/>
        <v>8.142652009757749E-2</v>
      </c>
    </row>
    <row r="42" spans="1:4" x14ac:dyDescent="0.25">
      <c r="A42" s="85" t="s">
        <v>48</v>
      </c>
      <c r="B42" s="36">
        <v>7.8899435517087113E-2</v>
      </c>
      <c r="C42" s="59">
        <v>1.0023002809497693E-3</v>
      </c>
      <c r="D42" s="63">
        <f t="shared" si="0"/>
        <v>7.9901735798036888E-2</v>
      </c>
    </row>
    <row r="43" spans="1:4" x14ac:dyDescent="0.25">
      <c r="A43" s="85" t="s">
        <v>49</v>
      </c>
      <c r="B43" s="36">
        <v>7.5226540036965162E-2</v>
      </c>
      <c r="C43" s="59">
        <v>8.8011040641095049E-4</v>
      </c>
      <c r="D43" s="63">
        <f t="shared" si="0"/>
        <v>7.6106650443376112E-2</v>
      </c>
    </row>
    <row r="44" spans="1:4" x14ac:dyDescent="0.25">
      <c r="A44" s="85" t="s">
        <v>51</v>
      </c>
      <c r="B44" s="36">
        <v>8.1380865740356967E-2</v>
      </c>
      <c r="C44" s="59">
        <v>1.3342431289792129E-3</v>
      </c>
      <c r="D44" s="63">
        <f t="shared" si="0"/>
        <v>8.2715108869336182E-2</v>
      </c>
    </row>
    <row r="45" spans="1:4" x14ac:dyDescent="0.25">
      <c r="A45" s="85" t="s">
        <v>52</v>
      </c>
      <c r="B45" s="36">
        <v>7.0374597380578052E-2</v>
      </c>
      <c r="C45" s="59">
        <v>1.3043583673708031E-3</v>
      </c>
      <c r="D45" s="63">
        <f t="shared" si="0"/>
        <v>7.1678955747948858E-2</v>
      </c>
    </row>
    <row r="46" spans="1:4" x14ac:dyDescent="0.25">
      <c r="A46" s="85" t="s">
        <v>53</v>
      </c>
      <c r="B46" s="36">
        <v>5.80081321313628E-2</v>
      </c>
      <c r="C46" s="59">
        <v>1.1618882328799467E-3</v>
      </c>
      <c r="D46" s="63">
        <f t="shared" si="0"/>
        <v>5.9170020364242744E-2</v>
      </c>
    </row>
    <row r="47" spans="1:4" x14ac:dyDescent="0.25">
      <c r="A47" s="85" t="s">
        <v>54</v>
      </c>
      <c r="B47" s="36">
        <v>7.611015946167754E-2</v>
      </c>
      <c r="C47" s="59">
        <v>8.3083905874450816E-4</v>
      </c>
      <c r="D47" s="63">
        <f t="shared" si="0"/>
        <v>7.6940998520422049E-2</v>
      </c>
    </row>
    <row r="48" spans="1:4" x14ac:dyDescent="0.25">
      <c r="A48" s="85" t="s">
        <v>55</v>
      </c>
      <c r="B48" s="36">
        <v>7.0096376490255352E-2</v>
      </c>
      <c r="C48" s="59">
        <v>1.2834900694648963E-3</v>
      </c>
      <c r="D48" s="63">
        <f t="shared" si="0"/>
        <v>7.1379866559720243E-2</v>
      </c>
    </row>
    <row r="49" spans="1:4" x14ac:dyDescent="0.25">
      <c r="A49" s="85" t="s">
        <v>56</v>
      </c>
      <c r="B49" s="36">
        <v>7.7855900752183516E-2</v>
      </c>
      <c r="C49" s="59">
        <v>1.126261618824726E-3</v>
      </c>
      <c r="D49" s="63">
        <f t="shared" si="0"/>
        <v>7.8982162371008247E-2</v>
      </c>
    </row>
    <row r="50" spans="1:4" x14ac:dyDescent="0.25">
      <c r="A50" s="85" t="s">
        <v>57</v>
      </c>
      <c r="B50" s="36">
        <v>7.9173171761794947E-2</v>
      </c>
      <c r="C50" s="59">
        <v>1.4714728533849271E-3</v>
      </c>
      <c r="D50" s="63">
        <f t="shared" si="0"/>
        <v>8.0644644615179881E-2</v>
      </c>
    </row>
    <row r="51" spans="1:4" x14ac:dyDescent="0.25">
      <c r="A51" s="85" t="s">
        <v>58</v>
      </c>
      <c r="B51" s="36">
        <v>7.8978565186844207E-2</v>
      </c>
      <c r="C51" s="59">
        <v>1.1336263511537055E-3</v>
      </c>
      <c r="D51" s="63">
        <f t="shared" si="0"/>
        <v>8.0112191537997909E-2</v>
      </c>
    </row>
    <row r="52" spans="1:4" x14ac:dyDescent="0.25">
      <c r="A52" s="85" t="s">
        <v>59</v>
      </c>
      <c r="B52" s="36">
        <v>7.4547108277329244E-2</v>
      </c>
      <c r="C52" s="59">
        <v>1.1958330155279271E-3</v>
      </c>
      <c r="D52" s="63">
        <f t="shared" si="0"/>
        <v>7.5742941292857177E-2</v>
      </c>
    </row>
    <row r="53" spans="1:4" x14ac:dyDescent="0.25">
      <c r="A53" s="85" t="s">
        <v>62</v>
      </c>
      <c r="B53" s="36">
        <v>7.4297127473982982E-2</v>
      </c>
      <c r="C53" s="59">
        <v>1.018869655604679E-3</v>
      </c>
      <c r="D53" s="63">
        <f t="shared" si="0"/>
        <v>7.5315997129587656E-2</v>
      </c>
    </row>
    <row r="54" spans="1:4" x14ac:dyDescent="0.25">
      <c r="A54" s="85" t="s">
        <v>63</v>
      </c>
      <c r="B54" s="36">
        <v>6.8332084541907534E-2</v>
      </c>
      <c r="C54" s="59">
        <v>9.3966106024739036E-4</v>
      </c>
      <c r="D54" s="63">
        <f t="shared" si="0"/>
        <v>6.9271745602154919E-2</v>
      </c>
    </row>
    <row r="55" spans="1:4" ht="15.75" thickBot="1" x14ac:dyDescent="0.3">
      <c r="A55" s="86" t="s">
        <v>64</v>
      </c>
      <c r="B55" s="38">
        <v>8.6167381698032841E-2</v>
      </c>
      <c r="C55" s="60">
        <v>1.3040161679961561E-3</v>
      </c>
      <c r="D55" s="64">
        <f t="shared" si="0"/>
        <v>8.7471397866028991E-2</v>
      </c>
    </row>
    <row r="56" spans="1:4" ht="15.75" thickBot="1" x14ac:dyDescent="0.3">
      <c r="A56" s="11" t="s">
        <v>9</v>
      </c>
      <c r="B56" s="39">
        <f>SUM(B32:B55)</f>
        <v>1.7947418316907715</v>
      </c>
      <c r="C56" s="61">
        <f>SUM(C32:C55)</f>
        <v>2.6673882896593105E-2</v>
      </c>
      <c r="D56" s="45">
        <f>SUM(D32:D55)</f>
        <v>1.8214157145873646</v>
      </c>
    </row>
    <row r="57" spans="1:4" ht="15.75" thickBot="1" x14ac:dyDescent="0.3">
      <c r="A57" s="11" t="s">
        <v>10</v>
      </c>
      <c r="B57" s="39">
        <f>AVERAGE(B32:B55)</f>
        <v>7.4780909653782146E-2</v>
      </c>
      <c r="C57" s="40">
        <f>AVERAGE(C32:C55)</f>
        <v>1.111411787358046E-3</v>
      </c>
      <c r="D57" s="41"/>
    </row>
    <row r="59" spans="1:4" ht="15.75" thickBot="1" x14ac:dyDescent="0.3">
      <c r="A59" s="56" t="s">
        <v>14</v>
      </c>
    </row>
    <row r="60" spans="1:4" ht="15.75" thickBot="1" x14ac:dyDescent="0.3">
      <c r="B60" s="19" t="s">
        <v>8</v>
      </c>
      <c r="C60" s="4" t="s">
        <v>7</v>
      </c>
      <c r="D60" s="62" t="s">
        <v>11</v>
      </c>
    </row>
    <row r="61" spans="1:4" x14ac:dyDescent="0.25">
      <c r="A61" s="84" t="s">
        <v>34</v>
      </c>
      <c r="B61" s="42">
        <v>6.8378630836377852E-2</v>
      </c>
      <c r="C61" s="58">
        <v>1.0041241165283546E-3</v>
      </c>
      <c r="D61" s="22">
        <f>C61+B61</f>
        <v>6.9382754952906203E-2</v>
      </c>
    </row>
    <row r="62" spans="1:4" x14ac:dyDescent="0.25">
      <c r="A62" s="85" t="s">
        <v>35</v>
      </c>
      <c r="B62" s="36">
        <v>7.1173090560478158E-2</v>
      </c>
      <c r="C62" s="59">
        <v>9.6811074879279025E-4</v>
      </c>
      <c r="D62" s="63">
        <f t="shared" ref="D62:D84" si="1">C62+B62</f>
        <v>7.2141201309270944E-2</v>
      </c>
    </row>
    <row r="63" spans="1:4" x14ac:dyDescent="0.25">
      <c r="A63" s="85" t="s">
        <v>36</v>
      </c>
      <c r="B63" s="36">
        <v>7.3739828811085317E-2</v>
      </c>
      <c r="C63" s="59">
        <v>1.3533759326836085E-3</v>
      </c>
      <c r="D63" s="63">
        <f t="shared" si="1"/>
        <v>7.5093204743768932E-2</v>
      </c>
    </row>
    <row r="64" spans="1:4" x14ac:dyDescent="0.25">
      <c r="A64" s="85" t="s">
        <v>37</v>
      </c>
      <c r="B64" s="43">
        <v>8.0681127001298591E-2</v>
      </c>
      <c r="C64" s="59">
        <v>9.4255291258257237E-4</v>
      </c>
      <c r="D64" s="63">
        <f t="shared" si="1"/>
        <v>8.162367991388117E-2</v>
      </c>
    </row>
    <row r="65" spans="1:4" x14ac:dyDescent="0.25">
      <c r="A65" s="85" t="s">
        <v>39</v>
      </c>
      <c r="B65" s="36">
        <v>6.534630688111065E-2</v>
      </c>
      <c r="C65" s="59">
        <v>1.0499369165995079E-3</v>
      </c>
      <c r="D65" s="63">
        <f t="shared" si="1"/>
        <v>6.6396243797710155E-2</v>
      </c>
    </row>
    <row r="66" spans="1:4" x14ac:dyDescent="0.25">
      <c r="A66" s="85" t="s">
        <v>40</v>
      </c>
      <c r="B66" s="36">
        <v>7.250842285429826E-2</v>
      </c>
      <c r="C66" s="59">
        <v>1.3524184580918862E-3</v>
      </c>
      <c r="D66" s="63">
        <f t="shared" si="1"/>
        <v>7.3860841312390152E-2</v>
      </c>
    </row>
    <row r="67" spans="1:4" x14ac:dyDescent="0.25">
      <c r="A67" s="85" t="s">
        <v>41</v>
      </c>
      <c r="B67" s="36">
        <v>6.832924994523637E-2</v>
      </c>
      <c r="C67" s="59">
        <v>1.2591447683643849E-3</v>
      </c>
      <c r="D67" s="63">
        <f t="shared" si="1"/>
        <v>6.958839471360076E-2</v>
      </c>
    </row>
    <row r="68" spans="1:4" x14ac:dyDescent="0.25">
      <c r="A68" s="85" t="s">
        <v>45</v>
      </c>
      <c r="B68" s="36">
        <v>7.043245573004242E-2</v>
      </c>
      <c r="C68" s="59">
        <v>1.0673347684197324E-3</v>
      </c>
      <c r="D68" s="63">
        <f t="shared" si="1"/>
        <v>7.1499790498462154E-2</v>
      </c>
    </row>
    <row r="69" spans="1:4" x14ac:dyDescent="0.25">
      <c r="A69" s="85" t="s">
        <v>46</v>
      </c>
      <c r="B69" s="36">
        <v>7.2971174464328215E-2</v>
      </c>
      <c r="C69" s="59">
        <v>7.5896754533072951E-4</v>
      </c>
      <c r="D69" s="63">
        <f t="shared" si="1"/>
        <v>7.3730142009658939E-2</v>
      </c>
    </row>
    <row r="70" spans="1:4" x14ac:dyDescent="0.25">
      <c r="A70" s="85" t="s">
        <v>47</v>
      </c>
      <c r="B70" s="36">
        <v>7.7364408833091147E-2</v>
      </c>
      <c r="C70" s="59">
        <v>1.2810671167249072E-3</v>
      </c>
      <c r="D70" s="63">
        <f t="shared" si="1"/>
        <v>7.8645475949816052E-2</v>
      </c>
    </row>
    <row r="71" spans="1:4" x14ac:dyDescent="0.25">
      <c r="A71" s="85" t="s">
        <v>48</v>
      </c>
      <c r="B71" s="36">
        <v>7.5738130195531994E-2</v>
      </c>
      <c r="C71" s="59">
        <v>9.6751481903861367E-4</v>
      </c>
      <c r="D71" s="63">
        <f t="shared" si="1"/>
        <v>7.6705645014570611E-2</v>
      </c>
    </row>
    <row r="72" spans="1:4" x14ac:dyDescent="0.25">
      <c r="A72" s="85" t="s">
        <v>49</v>
      </c>
      <c r="B72" s="36">
        <v>7.1403749367163982E-2</v>
      </c>
      <c r="C72" s="59">
        <v>8.3832003245011089E-4</v>
      </c>
      <c r="D72" s="63">
        <f t="shared" si="1"/>
        <v>7.2242069399614098E-2</v>
      </c>
    </row>
    <row r="73" spans="1:4" x14ac:dyDescent="0.25">
      <c r="A73" s="85" t="s">
        <v>50</v>
      </c>
      <c r="B73" s="36">
        <v>7.1241690558963455E-2</v>
      </c>
      <c r="C73" s="59">
        <v>1.3796958083399594E-3</v>
      </c>
      <c r="D73" s="63">
        <f t="shared" si="1"/>
        <v>7.262138636730342E-2</v>
      </c>
    </row>
    <row r="74" spans="1:4" x14ac:dyDescent="0.25">
      <c r="A74" s="85" t="s">
        <v>51</v>
      </c>
      <c r="B74" s="36">
        <v>7.5170887015701737E-2</v>
      </c>
      <c r="C74" s="59">
        <v>1.3578996785038623E-3</v>
      </c>
      <c r="D74" s="63">
        <f t="shared" si="1"/>
        <v>7.6528786694205597E-2</v>
      </c>
    </row>
    <row r="75" spans="1:4" x14ac:dyDescent="0.25">
      <c r="A75" s="85" t="s">
        <v>53</v>
      </c>
      <c r="B75" s="36">
        <v>6.3664208726549987E-2</v>
      </c>
      <c r="C75" s="59">
        <v>9.7615705725932365E-4</v>
      </c>
      <c r="D75" s="63">
        <f t="shared" si="1"/>
        <v>6.4640365783809314E-2</v>
      </c>
    </row>
    <row r="76" spans="1:4" x14ac:dyDescent="0.25">
      <c r="A76" s="85" t="s">
        <v>54</v>
      </c>
      <c r="B76" s="36">
        <v>6.9882725503703114E-2</v>
      </c>
      <c r="C76" s="59">
        <v>6.4569040430443269E-4</v>
      </c>
      <c r="D76" s="63">
        <f t="shared" si="1"/>
        <v>7.0528415908007541E-2</v>
      </c>
    </row>
    <row r="77" spans="1:4" x14ac:dyDescent="0.25">
      <c r="A77" s="85" t="s">
        <v>55</v>
      </c>
      <c r="B77" s="36">
        <v>6.7202984042523894E-2</v>
      </c>
      <c r="C77" s="59">
        <v>7.9046768296978337E-4</v>
      </c>
      <c r="D77" s="63">
        <f t="shared" si="1"/>
        <v>6.7993451725493675E-2</v>
      </c>
    </row>
    <row r="78" spans="1:4" x14ac:dyDescent="0.25">
      <c r="A78" s="85" t="s">
        <v>56</v>
      </c>
      <c r="B78" s="36">
        <v>7.3958683176897466E-2</v>
      </c>
      <c r="C78" s="59">
        <v>9.9721830528603735E-4</v>
      </c>
      <c r="D78" s="63">
        <f t="shared" si="1"/>
        <v>7.4955901482183507E-2</v>
      </c>
    </row>
    <row r="79" spans="1:4" x14ac:dyDescent="0.25">
      <c r="A79" s="85" t="s">
        <v>57</v>
      </c>
      <c r="B79" s="36">
        <v>8.4509934502420947E-2</v>
      </c>
      <c r="C79" s="59">
        <v>1.4895483763533485E-3</v>
      </c>
      <c r="D79" s="63">
        <f t="shared" si="1"/>
        <v>8.5999482878774292E-2</v>
      </c>
    </row>
    <row r="80" spans="1:4" x14ac:dyDescent="0.25">
      <c r="A80" s="85" t="s">
        <v>60</v>
      </c>
      <c r="B80" s="36">
        <v>7.1367416079738177E-2</v>
      </c>
      <c r="C80" s="59">
        <v>9.5880936299885626E-4</v>
      </c>
      <c r="D80" s="63">
        <f t="shared" si="1"/>
        <v>7.2326225442737035E-2</v>
      </c>
    </row>
    <row r="81" spans="1:4" x14ac:dyDescent="0.25">
      <c r="A81" s="85" t="s">
        <v>61</v>
      </c>
      <c r="B81" s="36">
        <v>8.2945401678443886E-2</v>
      </c>
      <c r="C81" s="59">
        <v>1.4572100911867301E-3</v>
      </c>
      <c r="D81" s="63">
        <f t="shared" si="1"/>
        <v>8.4402611769630612E-2</v>
      </c>
    </row>
    <row r="82" spans="1:4" x14ac:dyDescent="0.25">
      <c r="A82" s="85" t="s">
        <v>62</v>
      </c>
      <c r="B82" s="36">
        <v>7.5542516482528299E-2</v>
      </c>
      <c r="C82" s="59">
        <v>9.0689547777593254E-4</v>
      </c>
      <c r="D82" s="63">
        <f t="shared" si="1"/>
        <v>7.6449411960304234E-2</v>
      </c>
    </row>
    <row r="83" spans="1:4" x14ac:dyDescent="0.25">
      <c r="A83" s="85" t="s">
        <v>63</v>
      </c>
      <c r="B83" s="36">
        <v>7.0781277339847293E-2</v>
      </c>
      <c r="C83" s="59">
        <v>1.1416807318168996E-3</v>
      </c>
      <c r="D83" s="63">
        <f t="shared" si="1"/>
        <v>7.1922958071664198E-2</v>
      </c>
    </row>
    <row r="84" spans="1:4" ht="15.75" thickBot="1" x14ac:dyDescent="0.3">
      <c r="A84" s="86" t="s">
        <v>65</v>
      </c>
      <c r="B84" s="38">
        <v>7.1000872099830303E-2</v>
      </c>
      <c r="C84" s="60">
        <v>1.270171318577581E-3</v>
      </c>
      <c r="D84" s="64">
        <f t="shared" si="1"/>
        <v>7.2271043418407885E-2</v>
      </c>
    </row>
    <row r="85" spans="1:4" ht="15.75" thickBot="1" x14ac:dyDescent="0.3">
      <c r="A85" s="11" t="s">
        <v>9</v>
      </c>
      <c r="B85" s="39">
        <f>SUM(B61:B84)</f>
        <v>1.7453351726871915</v>
      </c>
      <c r="C85" s="61">
        <f>SUM(C61:C84)</f>
        <v>2.6214312430979936E-2</v>
      </c>
      <c r="D85" s="45">
        <f>SUM(D61:D84)</f>
        <v>1.7715494851181715</v>
      </c>
    </row>
    <row r="86" spans="1:4" ht="15.75" thickBot="1" x14ac:dyDescent="0.3">
      <c r="A86" s="11" t="s">
        <v>10</v>
      </c>
      <c r="B86" s="39">
        <f>AVERAGE(B61:B84)</f>
        <v>7.2722298861966309E-2</v>
      </c>
      <c r="C86" s="40">
        <f>AVERAGE(C61:C84)</f>
        <v>1.0922630179574973E-3</v>
      </c>
      <c r="D86" s="41"/>
    </row>
    <row r="88" spans="1:4" ht="15.75" thickBot="1" x14ac:dyDescent="0.3">
      <c r="A88" s="56" t="s">
        <v>15</v>
      </c>
    </row>
    <row r="89" spans="1:4" ht="15.75" thickBot="1" x14ac:dyDescent="0.3">
      <c r="B89" s="19" t="s">
        <v>8</v>
      </c>
      <c r="C89" s="4" t="s">
        <v>7</v>
      </c>
      <c r="D89" s="62" t="s">
        <v>11</v>
      </c>
    </row>
    <row r="90" spans="1:4" x14ac:dyDescent="0.25">
      <c r="A90" s="84" t="s">
        <v>34</v>
      </c>
      <c r="B90" s="42">
        <v>6.5524116347660311E-2</v>
      </c>
      <c r="C90" s="58">
        <v>1.054490718910772E-3</v>
      </c>
      <c r="D90" s="22">
        <f>C90+B90</f>
        <v>6.657860706657108E-2</v>
      </c>
    </row>
    <row r="91" spans="1:4" x14ac:dyDescent="0.25">
      <c r="A91" s="85" t="s">
        <v>35</v>
      </c>
      <c r="B91" s="36">
        <v>7.4729849671712145E-2</v>
      </c>
      <c r="C91" s="59">
        <v>1.1872965996458152E-3</v>
      </c>
      <c r="D91" s="63">
        <f t="shared" ref="D91:D113" si="2">C91+B91</f>
        <v>7.5917146271357955E-2</v>
      </c>
    </row>
    <row r="92" spans="1:4" x14ac:dyDescent="0.25">
      <c r="A92" s="85" t="s">
        <v>36</v>
      </c>
      <c r="B92" s="36">
        <v>7.1173249671119265E-2</v>
      </c>
      <c r="C92" s="59">
        <v>7.081284669160214E-4</v>
      </c>
      <c r="D92" s="63">
        <f t="shared" si="2"/>
        <v>7.1881378138035287E-2</v>
      </c>
    </row>
    <row r="93" spans="1:4" x14ac:dyDescent="0.25">
      <c r="A93" s="85" t="s">
        <v>37</v>
      </c>
      <c r="B93" s="43">
        <v>7.8206269688962493E-2</v>
      </c>
      <c r="C93" s="59">
        <v>8.8931017952099977E-4</v>
      </c>
      <c r="D93" s="63">
        <f t="shared" si="2"/>
        <v>7.9095579868483493E-2</v>
      </c>
    </row>
    <row r="94" spans="1:4" x14ac:dyDescent="0.25">
      <c r="A94" s="85" t="s">
        <v>38</v>
      </c>
      <c r="B94" s="36">
        <v>7.8528256206482183E-2</v>
      </c>
      <c r="C94" s="59">
        <v>7.4938768653337877E-4</v>
      </c>
      <c r="D94" s="63">
        <f t="shared" si="2"/>
        <v>7.9277643893015559E-2</v>
      </c>
    </row>
    <row r="95" spans="1:4" x14ac:dyDescent="0.25">
      <c r="A95" s="85" t="s">
        <v>40</v>
      </c>
      <c r="B95" s="36">
        <v>7.3009497100429144E-2</v>
      </c>
      <c r="C95" s="59">
        <v>9.9312068455641796E-4</v>
      </c>
      <c r="D95" s="63">
        <f t="shared" si="2"/>
        <v>7.4002617784985555E-2</v>
      </c>
    </row>
    <row r="96" spans="1:4" x14ac:dyDescent="0.25">
      <c r="A96" s="85" t="s">
        <v>41</v>
      </c>
      <c r="B96" s="36">
        <v>7.7222733445523772E-2</v>
      </c>
      <c r="C96" s="59">
        <v>1.2195980839424905E-3</v>
      </c>
      <c r="D96" s="63">
        <f t="shared" si="2"/>
        <v>7.8442331529466267E-2</v>
      </c>
    </row>
    <row r="97" spans="1:4" x14ac:dyDescent="0.25">
      <c r="A97" s="85" t="s">
        <v>42</v>
      </c>
      <c r="B97" s="36">
        <v>7.6566606396227144E-2</v>
      </c>
      <c r="C97" s="59">
        <v>1.3607329540834216E-3</v>
      </c>
      <c r="D97" s="63">
        <f t="shared" si="2"/>
        <v>7.792733935031057E-2</v>
      </c>
    </row>
    <row r="98" spans="1:4" x14ac:dyDescent="0.25">
      <c r="A98" s="85" t="s">
        <v>43</v>
      </c>
      <c r="B98" s="36">
        <v>7.6254017236351501E-2</v>
      </c>
      <c r="C98" s="59">
        <v>7.8970976079300627E-4</v>
      </c>
      <c r="D98" s="63">
        <f t="shared" si="2"/>
        <v>7.7043726997144513E-2</v>
      </c>
    </row>
    <row r="99" spans="1:4" x14ac:dyDescent="0.25">
      <c r="A99" s="85" t="s">
        <v>46</v>
      </c>
      <c r="B99" s="36">
        <v>7.582569720398169E-2</v>
      </c>
      <c r="C99" s="59">
        <v>7.0870829337267691E-4</v>
      </c>
      <c r="D99" s="63">
        <f t="shared" si="2"/>
        <v>7.6534405497354366E-2</v>
      </c>
    </row>
    <row r="100" spans="1:4" x14ac:dyDescent="0.25">
      <c r="A100" s="85" t="s">
        <v>47</v>
      </c>
      <c r="B100" s="36">
        <v>7.9426789998251479E-2</v>
      </c>
      <c r="C100" s="59">
        <v>1.1833484118477214E-3</v>
      </c>
      <c r="D100" s="63">
        <f t="shared" si="2"/>
        <v>8.0610138410099202E-2</v>
      </c>
    </row>
    <row r="101" spans="1:4" x14ac:dyDescent="0.25">
      <c r="A101" s="85" t="s">
        <v>48</v>
      </c>
      <c r="B101" s="36">
        <v>8.2738494922523387E-2</v>
      </c>
      <c r="C101" s="59">
        <v>1.1827130093372258E-3</v>
      </c>
      <c r="D101" s="63">
        <f t="shared" si="2"/>
        <v>8.3921207931860614E-2</v>
      </c>
    </row>
    <row r="102" spans="1:4" x14ac:dyDescent="0.25">
      <c r="A102" s="85" t="s">
        <v>49</v>
      </c>
      <c r="B102" s="36">
        <v>7.1229692635824904E-2</v>
      </c>
      <c r="C102" s="59">
        <v>1.0232736992776264E-3</v>
      </c>
      <c r="D102" s="63">
        <f t="shared" si="2"/>
        <v>7.2252966335102531E-2</v>
      </c>
    </row>
    <row r="103" spans="1:4" x14ac:dyDescent="0.25">
      <c r="A103" s="85" t="s">
        <v>51</v>
      </c>
      <c r="B103" s="36">
        <v>7.2683583435718901E-2</v>
      </c>
      <c r="C103" s="59">
        <v>1.4195688227344827E-3</v>
      </c>
      <c r="D103" s="63">
        <f t="shared" si="2"/>
        <v>7.4103152258453389E-2</v>
      </c>
    </row>
    <row r="104" spans="1:4" x14ac:dyDescent="0.25">
      <c r="A104" s="85" t="s">
        <v>53</v>
      </c>
      <c r="B104" s="36">
        <v>5.9861797104531433E-2</v>
      </c>
      <c r="C104" s="59">
        <v>7.9344452600777176E-4</v>
      </c>
      <c r="D104" s="63">
        <f t="shared" si="2"/>
        <v>6.0655241630539203E-2</v>
      </c>
    </row>
    <row r="105" spans="1:4" x14ac:dyDescent="0.25">
      <c r="A105" s="85" t="s">
        <v>55</v>
      </c>
      <c r="B105" s="36">
        <v>6.9005237412056886E-2</v>
      </c>
      <c r="C105" s="59">
        <v>1.0439089775061488E-3</v>
      </c>
      <c r="D105" s="63">
        <f t="shared" si="2"/>
        <v>7.0049146389563041E-2</v>
      </c>
    </row>
    <row r="106" spans="1:4" x14ac:dyDescent="0.25">
      <c r="A106" s="85" t="s">
        <v>56</v>
      </c>
      <c r="B106" s="36">
        <v>7.4346795678138733E-2</v>
      </c>
      <c r="C106" s="59">
        <v>1.0002725241685284E-3</v>
      </c>
      <c r="D106" s="63">
        <f t="shared" si="2"/>
        <v>7.5347068202307257E-2</v>
      </c>
    </row>
    <row r="107" spans="1:4" x14ac:dyDescent="0.25">
      <c r="A107" s="85" t="s">
        <v>57</v>
      </c>
      <c r="B107" s="36">
        <v>8.5519424705125857E-2</v>
      </c>
      <c r="C107" s="59">
        <v>1.3252874268495692E-3</v>
      </c>
      <c r="D107" s="63">
        <f t="shared" si="2"/>
        <v>8.6844712131975421E-2</v>
      </c>
    </row>
    <row r="108" spans="1:4" x14ac:dyDescent="0.25">
      <c r="A108" s="85" t="s">
        <v>58</v>
      </c>
      <c r="B108" s="36">
        <v>6.9109577118069865E-2</v>
      </c>
      <c r="C108" s="59">
        <v>1.1680572059703895E-3</v>
      </c>
      <c r="D108" s="63">
        <f t="shared" si="2"/>
        <v>7.0277634324040258E-2</v>
      </c>
    </row>
    <row r="109" spans="1:4" x14ac:dyDescent="0.25">
      <c r="A109" s="85" t="s">
        <v>59</v>
      </c>
      <c r="B109" s="36">
        <v>7.3346121309441514E-2</v>
      </c>
      <c r="C109" s="59">
        <v>1.0629629600437097E-3</v>
      </c>
      <c r="D109" s="63">
        <f t="shared" si="2"/>
        <v>7.4409084269485226E-2</v>
      </c>
    </row>
    <row r="110" spans="1:4" x14ac:dyDescent="0.25">
      <c r="A110" s="85" t="s">
        <v>61</v>
      </c>
      <c r="B110" s="36">
        <v>7.6737243965908419E-2</v>
      </c>
      <c r="C110" s="59">
        <v>1.1483732346802315E-3</v>
      </c>
      <c r="D110" s="63">
        <f t="shared" si="2"/>
        <v>7.7885617200588647E-2</v>
      </c>
    </row>
    <row r="111" spans="1:4" x14ac:dyDescent="0.25">
      <c r="A111" s="85" t="s">
        <v>63</v>
      </c>
      <c r="B111" s="36">
        <v>7.3593123292084783E-2</v>
      </c>
      <c r="C111" s="59">
        <v>1.2449817583057728E-3</v>
      </c>
      <c r="D111" s="63">
        <f t="shared" si="2"/>
        <v>7.4838105050390555E-2</v>
      </c>
    </row>
    <row r="112" spans="1:4" x14ac:dyDescent="0.25">
      <c r="A112" s="85" t="s">
        <v>64</v>
      </c>
      <c r="B112" s="36">
        <v>8.5530918237054721E-2</v>
      </c>
      <c r="C112" s="59">
        <v>1.2101385482866317E-3</v>
      </c>
      <c r="D112" s="63">
        <f t="shared" si="2"/>
        <v>8.6741056785341358E-2</v>
      </c>
    </row>
    <row r="113" spans="1:4" ht="15.75" thickBot="1" x14ac:dyDescent="0.3">
      <c r="A113" s="86" t="s">
        <v>65</v>
      </c>
      <c r="B113" s="38">
        <v>7.7101632436097134E-2</v>
      </c>
      <c r="C113" s="60">
        <v>9.2068100300924033E-4</v>
      </c>
      <c r="D113" s="26">
        <f t="shared" si="2"/>
        <v>7.8022313439106372E-2</v>
      </c>
    </row>
    <row r="114" spans="1:4" ht="15.75" thickBot="1" x14ac:dyDescent="0.3">
      <c r="A114" s="11" t="s">
        <v>9</v>
      </c>
      <c r="B114" s="39">
        <f>SUM(B90:B113)</f>
        <v>1.7972707252192777</v>
      </c>
      <c r="C114" s="40">
        <f>SUM(C90:C113)</f>
        <v>2.5387495536300049E-2</v>
      </c>
      <c r="D114" s="28">
        <f>SUM(D90:D113)</f>
        <v>1.8226582207555779</v>
      </c>
    </row>
    <row r="115" spans="1:4" ht="15.75" thickBot="1" x14ac:dyDescent="0.3">
      <c r="A115" s="11" t="s">
        <v>10</v>
      </c>
      <c r="B115" s="39">
        <f>AVERAGE(B90:B113)</f>
        <v>7.4886280217469903E-2</v>
      </c>
      <c r="C115" s="40">
        <f>AVERAGE(C90:C113)</f>
        <v>1.057812314012502E-3</v>
      </c>
      <c r="D115" s="41"/>
    </row>
    <row r="118" spans="1:4" x14ac:dyDescent="0.25">
      <c r="A118" s="71" t="s">
        <v>16</v>
      </c>
    </row>
    <row r="119" spans="1:4" ht="15.75" thickBot="1" x14ac:dyDescent="0.3">
      <c r="B119" s="70"/>
      <c r="C119" s="70"/>
    </row>
    <row r="120" spans="1:4" ht="15.75" thickBot="1" x14ac:dyDescent="0.3">
      <c r="A120" s="12" t="s">
        <v>8</v>
      </c>
      <c r="B120" s="67" t="s">
        <v>7</v>
      </c>
      <c r="C120" s="62" t="s">
        <v>9</v>
      </c>
    </row>
    <row r="121" spans="1:4" ht="15.75" thickBot="1" x14ac:dyDescent="0.3">
      <c r="A121" s="51">
        <f>AVERAGE(B114,B85,B56,B27)</f>
        <v>1.7762548076789244</v>
      </c>
      <c r="B121" s="51">
        <f t="shared" ref="B121:C121" si="3">AVERAGE(C114,C85,C56,C27)</f>
        <v>2.5995312958419597E-2</v>
      </c>
      <c r="C121" s="45">
        <f t="shared" si="3"/>
        <v>1.802250120637344</v>
      </c>
    </row>
    <row r="124" spans="1:4" x14ac:dyDescent="0.25">
      <c r="A124" s="56" t="s">
        <v>67</v>
      </c>
    </row>
    <row r="125" spans="1:4" ht="15.75" thickBot="1" x14ac:dyDescent="0.3"/>
    <row r="126" spans="1:4" ht="15.75" thickBot="1" x14ac:dyDescent="0.3">
      <c r="A126" s="12" t="s">
        <v>8</v>
      </c>
      <c r="B126" s="67" t="s">
        <v>7</v>
      </c>
      <c r="C126" s="62" t="s">
        <v>9</v>
      </c>
    </row>
    <row r="127" spans="1:4" ht="15.75" thickBot="1" x14ac:dyDescent="0.3">
      <c r="A127" s="51">
        <f>STDEV(B27,B56,B85,B114)</f>
        <v>2.4584112935054189E-2</v>
      </c>
      <c r="B127" s="51">
        <f t="shared" ref="B127:C127" si="4">STDEV(C27,C56,C85,C114)</f>
        <v>5.6622026441792092E-4</v>
      </c>
      <c r="C127" s="45">
        <f t="shared" si="4"/>
        <v>2.4529375119024411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5"/>
  <sheetViews>
    <sheetView topLeftCell="A82" workbookViewId="0">
      <selection activeCell="F94" sqref="F94"/>
    </sheetView>
  </sheetViews>
  <sheetFormatPr baseColWidth="10" defaultRowHeight="15" x14ac:dyDescent="0.25"/>
  <cols>
    <col min="1" max="1" width="44.42578125" customWidth="1"/>
    <col min="2" max="2" width="22.140625" customWidth="1"/>
    <col min="3" max="3" width="23.28515625" customWidth="1"/>
    <col min="4" max="4" width="21.7109375" customWidth="1"/>
    <col min="5" max="5" width="11.42578125" customWidth="1"/>
    <col min="6" max="6" width="16.85546875" customWidth="1"/>
  </cols>
  <sheetData>
    <row r="1" spans="1:4" ht="15.75" thickBot="1" x14ac:dyDescent="0.3">
      <c r="A1" s="56" t="s">
        <v>12</v>
      </c>
    </row>
    <row r="2" spans="1:4" ht="15.75" thickBot="1" x14ac:dyDescent="0.3">
      <c r="B2" s="8" t="s">
        <v>8</v>
      </c>
      <c r="C2" s="4" t="s">
        <v>7</v>
      </c>
      <c r="D2" s="13" t="s">
        <v>11</v>
      </c>
    </row>
    <row r="3" spans="1:4" x14ac:dyDescent="0.25">
      <c r="A3" s="84" t="s">
        <v>35</v>
      </c>
      <c r="B3" s="46">
        <v>7.8069303061056416E-2</v>
      </c>
      <c r="C3" s="47">
        <v>1.1018612645561426E-3</v>
      </c>
      <c r="D3" s="37">
        <v>7.9171164325612553E-2</v>
      </c>
    </row>
    <row r="4" spans="1:4" x14ac:dyDescent="0.25">
      <c r="A4" s="85" t="s">
        <v>36</v>
      </c>
      <c r="B4" s="46">
        <v>7.0901143320952542E-2</v>
      </c>
      <c r="C4" s="47">
        <v>1.0662684532279768E-3</v>
      </c>
      <c r="D4" s="37">
        <v>7.196741177418052E-2</v>
      </c>
    </row>
    <row r="5" spans="1:4" x14ac:dyDescent="0.25">
      <c r="A5" s="85" t="s">
        <v>37</v>
      </c>
      <c r="B5" s="46">
        <v>7.0253219346341211E-2</v>
      </c>
      <c r="C5" s="47">
        <v>9.9961238456593529E-4</v>
      </c>
      <c r="D5" s="37">
        <v>7.1252831730907143E-2</v>
      </c>
    </row>
    <row r="6" spans="1:4" x14ac:dyDescent="0.25">
      <c r="A6" s="85" t="s">
        <v>39</v>
      </c>
      <c r="B6" s="46">
        <v>6.6462507376854774E-2</v>
      </c>
      <c r="C6" s="47">
        <v>1.1607834912234377E-3</v>
      </c>
      <c r="D6" s="37">
        <v>6.7623290868078209E-2</v>
      </c>
    </row>
    <row r="7" spans="1:4" x14ac:dyDescent="0.25">
      <c r="A7" s="85" t="s">
        <v>41</v>
      </c>
      <c r="B7" s="46">
        <v>7.3423892914433964E-2</v>
      </c>
      <c r="C7" s="47">
        <v>1.0402608790071079E-3</v>
      </c>
      <c r="D7" s="37">
        <v>7.4464153793441068E-2</v>
      </c>
    </row>
    <row r="8" spans="1:4" x14ac:dyDescent="0.25">
      <c r="A8" s="85" t="s">
        <v>44</v>
      </c>
      <c r="B8" s="46">
        <v>7.4340205166663509E-2</v>
      </c>
      <c r="C8" s="47">
        <v>1.2872337267888065E-3</v>
      </c>
      <c r="D8" s="37">
        <v>7.5627438893452317E-2</v>
      </c>
    </row>
    <row r="9" spans="1:4" x14ac:dyDescent="0.25">
      <c r="A9" s="85" t="s">
        <v>46</v>
      </c>
      <c r="B9" s="46">
        <v>6.9798089323739987E-2</v>
      </c>
      <c r="C9" s="47">
        <v>1.0247385338646808E-3</v>
      </c>
      <c r="D9" s="37">
        <v>7.0822827857604673E-2</v>
      </c>
    </row>
    <row r="10" spans="1:4" x14ac:dyDescent="0.25">
      <c r="A10" s="85" t="s">
        <v>49</v>
      </c>
      <c r="B10" s="46">
        <v>6.8059454861213453E-2</v>
      </c>
      <c r="C10" s="47">
        <v>1.0657091174849276E-3</v>
      </c>
      <c r="D10" s="37">
        <v>6.9125163978698376E-2</v>
      </c>
    </row>
    <row r="11" spans="1:4" x14ac:dyDescent="0.25">
      <c r="A11" s="85" t="s">
        <v>50</v>
      </c>
      <c r="B11" s="46">
        <v>7.1862952638184652E-2</v>
      </c>
      <c r="C11" s="47">
        <v>9.2786637864367648E-4</v>
      </c>
      <c r="D11" s="37">
        <v>7.2790819016828323E-2</v>
      </c>
    </row>
    <row r="12" spans="1:4" x14ac:dyDescent="0.25">
      <c r="A12" s="85" t="s">
        <v>53</v>
      </c>
      <c r="B12" s="46">
        <v>6.1471468252420891E-2</v>
      </c>
      <c r="C12" s="47">
        <v>6.2753073325050356E-4</v>
      </c>
      <c r="D12" s="37">
        <v>6.2098998985671394E-2</v>
      </c>
    </row>
    <row r="13" spans="1:4" x14ac:dyDescent="0.25">
      <c r="A13" s="85" t="s">
        <v>55</v>
      </c>
      <c r="B13" s="48">
        <v>7.1994768433796708E-2</v>
      </c>
      <c r="C13" s="47">
        <v>1.1585692776310932E-3</v>
      </c>
      <c r="D13" s="49">
        <v>7.3153337711427804E-2</v>
      </c>
    </row>
    <row r="14" spans="1:4" x14ac:dyDescent="0.25">
      <c r="A14" s="85" t="s">
        <v>59</v>
      </c>
      <c r="B14" s="46">
        <v>7.1286563004832715E-2</v>
      </c>
      <c r="C14" s="47">
        <v>1.4358090155985922E-3</v>
      </c>
      <c r="D14" s="37">
        <v>7.2722372020431303E-2</v>
      </c>
    </row>
    <row r="15" spans="1:4" x14ac:dyDescent="0.25">
      <c r="A15" s="85" t="s">
        <v>61</v>
      </c>
      <c r="B15" s="46">
        <v>8.1790669086331036E-2</v>
      </c>
      <c r="C15" s="47">
        <v>1.0627842759737946E-3</v>
      </c>
      <c r="D15" s="37">
        <v>8.2853453362304832E-2</v>
      </c>
    </row>
    <row r="16" spans="1:4" x14ac:dyDescent="0.25">
      <c r="A16" s="85" t="s">
        <v>62</v>
      </c>
      <c r="B16" s="46">
        <v>7.6985523854091298E-2</v>
      </c>
      <c r="C16" s="47">
        <v>8.5536276427245091E-4</v>
      </c>
      <c r="D16" s="37">
        <v>7.7840886618363747E-2</v>
      </c>
    </row>
    <row r="17" spans="1:4" x14ac:dyDescent="0.25">
      <c r="A17" s="85" t="s">
        <v>63</v>
      </c>
      <c r="B17" s="46">
        <v>7.4221117378328927E-2</v>
      </c>
      <c r="C17" s="47">
        <v>8.425976354104461E-4</v>
      </c>
      <c r="D17" s="37">
        <v>7.5063715013739374E-2</v>
      </c>
    </row>
    <row r="18" spans="1:4" ht="15.75" thickBot="1" x14ac:dyDescent="0.3">
      <c r="A18" s="86" t="s">
        <v>64</v>
      </c>
      <c r="B18" s="46">
        <v>8.9592840769910254E-2</v>
      </c>
      <c r="C18" s="47">
        <v>1.4296339500447998E-3</v>
      </c>
      <c r="D18" s="37">
        <v>9.102247471995506E-2</v>
      </c>
    </row>
    <row r="19" spans="1:4" ht="15.75" thickBot="1" x14ac:dyDescent="0.3">
      <c r="A19" s="14" t="s">
        <v>9</v>
      </c>
      <c r="B19" s="39">
        <f>SUM(B3:B18)</f>
        <v>1.1705137187891523</v>
      </c>
      <c r="C19" s="40">
        <f>SUM(C3:C18)</f>
        <v>1.7086621881544372E-2</v>
      </c>
      <c r="D19" s="40">
        <f>SUM(D3:D18)</f>
        <v>1.1876003406706968</v>
      </c>
    </row>
    <row r="20" spans="1:4" ht="15.75" thickBot="1" x14ac:dyDescent="0.3">
      <c r="A20" s="11" t="s">
        <v>10</v>
      </c>
      <c r="B20" s="39">
        <f>AVERAGE(B3:B18)</f>
        <v>7.3157107424322021E-2</v>
      </c>
      <c r="C20" s="40">
        <f>AVERAGE(C3:C18)</f>
        <v>1.0679138675965232E-3</v>
      </c>
      <c r="D20" s="41"/>
    </row>
    <row r="22" spans="1:4" ht="15.75" thickBot="1" x14ac:dyDescent="0.3">
      <c r="A22" s="56" t="s">
        <v>13</v>
      </c>
    </row>
    <row r="23" spans="1:4" ht="15.75" thickBot="1" x14ac:dyDescent="0.3">
      <c r="B23" s="19" t="s">
        <v>8</v>
      </c>
      <c r="C23" s="4" t="s">
        <v>7</v>
      </c>
      <c r="D23" s="20" t="s">
        <v>11</v>
      </c>
    </row>
    <row r="24" spans="1:4" x14ac:dyDescent="0.25">
      <c r="A24" s="84" t="s">
        <v>34</v>
      </c>
      <c r="B24" s="46">
        <v>6.6322248378128279E-2</v>
      </c>
      <c r="C24" s="47">
        <v>9.0894735793412007E-4</v>
      </c>
      <c r="D24" s="37">
        <f>B24+C24</f>
        <v>6.7231195736062399E-2</v>
      </c>
    </row>
    <row r="25" spans="1:4" x14ac:dyDescent="0.25">
      <c r="A25" s="85" t="s">
        <v>36</v>
      </c>
      <c r="B25" s="46">
        <v>6.9359915753011592E-2</v>
      </c>
      <c r="C25" s="47">
        <v>6.8290228107527838E-4</v>
      </c>
      <c r="D25" s="37">
        <f t="shared" ref="D25:D39" si="0">B25+C25</f>
        <v>7.0042818034086865E-2</v>
      </c>
    </row>
    <row r="26" spans="1:4" x14ac:dyDescent="0.25">
      <c r="A26" s="85" t="s">
        <v>37</v>
      </c>
      <c r="B26" s="46">
        <v>6.9532340472505894E-2</v>
      </c>
      <c r="C26" s="47">
        <v>1.2528416444114675E-3</v>
      </c>
      <c r="D26" s="37">
        <f t="shared" si="0"/>
        <v>7.0785182116917367E-2</v>
      </c>
    </row>
    <row r="27" spans="1:4" x14ac:dyDescent="0.25">
      <c r="A27" s="85" t="s">
        <v>39</v>
      </c>
      <c r="B27" s="46">
        <v>6.6960896831005812E-2</v>
      </c>
      <c r="C27" s="47">
        <v>1.0784048805784177E-3</v>
      </c>
      <c r="D27" s="37">
        <f t="shared" si="0"/>
        <v>6.8039301711584232E-2</v>
      </c>
    </row>
    <row r="28" spans="1:4" x14ac:dyDescent="0.25">
      <c r="A28" s="85" t="s">
        <v>44</v>
      </c>
      <c r="B28" s="46">
        <v>7.240542409272166E-2</v>
      </c>
      <c r="C28" s="47">
        <v>7.6659922451744551E-4</v>
      </c>
      <c r="D28" s="37">
        <f t="shared" si="0"/>
        <v>7.3172023317239099E-2</v>
      </c>
    </row>
    <row r="29" spans="1:4" x14ac:dyDescent="0.25">
      <c r="A29" s="85" t="s">
        <v>47</v>
      </c>
      <c r="B29" s="46">
        <v>7.7650933701079339E-2</v>
      </c>
      <c r="C29" s="47">
        <v>1.2314864034790674E-3</v>
      </c>
      <c r="D29" s="37">
        <f t="shared" si="0"/>
        <v>7.8882420104558412E-2</v>
      </c>
    </row>
    <row r="30" spans="1:4" x14ac:dyDescent="0.25">
      <c r="A30" s="85" t="s">
        <v>48</v>
      </c>
      <c r="B30" s="46">
        <v>8.2189759741595481E-2</v>
      </c>
      <c r="C30" s="47">
        <v>1.1577286702683896E-3</v>
      </c>
      <c r="D30" s="37">
        <f t="shared" si="0"/>
        <v>8.3347488411863874E-2</v>
      </c>
    </row>
    <row r="31" spans="1:4" x14ac:dyDescent="0.25">
      <c r="A31" s="85" t="s">
        <v>49</v>
      </c>
      <c r="B31" s="46">
        <v>6.9736119687149767E-2</v>
      </c>
      <c r="C31" s="47">
        <v>1.0390465406890097E-3</v>
      </c>
      <c r="D31" s="37">
        <f t="shared" si="0"/>
        <v>7.0775166227838776E-2</v>
      </c>
    </row>
    <row r="32" spans="1:4" x14ac:dyDescent="0.25">
      <c r="A32" s="85" t="s">
        <v>52</v>
      </c>
      <c r="B32" s="46">
        <v>7.4643477935751434E-2</v>
      </c>
      <c r="C32" s="47">
        <v>7.3326890648392332E-4</v>
      </c>
      <c r="D32" s="37">
        <f t="shared" si="0"/>
        <v>7.5376746842235359E-2</v>
      </c>
    </row>
    <row r="33" spans="1:4" x14ac:dyDescent="0.25">
      <c r="A33" s="85" t="s">
        <v>53</v>
      </c>
      <c r="B33" s="46">
        <v>5.8989300625398755E-2</v>
      </c>
      <c r="C33" s="47">
        <v>6.2341488048988085E-4</v>
      </c>
      <c r="D33" s="37">
        <f t="shared" si="0"/>
        <v>5.9612715505888633E-2</v>
      </c>
    </row>
    <row r="34" spans="1:4" x14ac:dyDescent="0.25">
      <c r="A34" s="85" t="s">
        <v>54</v>
      </c>
      <c r="B34" s="48">
        <v>7.812321752862772E-2</v>
      </c>
      <c r="C34" s="47">
        <v>7.4968032372508089E-4</v>
      </c>
      <c r="D34" s="37">
        <f t="shared" si="0"/>
        <v>7.8872897852352797E-2</v>
      </c>
    </row>
    <row r="35" spans="1:4" x14ac:dyDescent="0.25">
      <c r="A35" s="85" t="s">
        <v>55</v>
      </c>
      <c r="B35" s="46">
        <v>7.0366370819101576E-2</v>
      </c>
      <c r="C35" s="47">
        <v>1.1708243388968208E-3</v>
      </c>
      <c r="D35" s="37">
        <f t="shared" si="0"/>
        <v>7.153719515799839E-2</v>
      </c>
    </row>
    <row r="36" spans="1:4" x14ac:dyDescent="0.25">
      <c r="A36" s="85" t="s">
        <v>60</v>
      </c>
      <c r="B36" s="46">
        <v>7.3118736552714836E-2</v>
      </c>
      <c r="C36" s="47">
        <v>1.3937418874905439E-3</v>
      </c>
      <c r="D36" s="37">
        <f t="shared" si="0"/>
        <v>7.4512478440205379E-2</v>
      </c>
    </row>
    <row r="37" spans="1:4" x14ac:dyDescent="0.25">
      <c r="A37" s="85" t="s">
        <v>61</v>
      </c>
      <c r="B37" s="46">
        <v>8.1406462057202589E-2</v>
      </c>
      <c r="C37" s="47">
        <v>1.2363939378780479E-3</v>
      </c>
      <c r="D37" s="37">
        <f t="shared" si="0"/>
        <v>8.264285599508063E-2</v>
      </c>
    </row>
    <row r="38" spans="1:4" x14ac:dyDescent="0.25">
      <c r="A38" s="85" t="s">
        <v>63</v>
      </c>
      <c r="B38" s="46">
        <v>7.7699219866190106E-2</v>
      </c>
      <c r="C38" s="47">
        <v>1.3602153390663522E-3</v>
      </c>
      <c r="D38" s="37">
        <f t="shared" si="0"/>
        <v>7.9059435205256462E-2</v>
      </c>
    </row>
    <row r="39" spans="1:4" ht="15.75" thickBot="1" x14ac:dyDescent="0.3">
      <c r="A39" s="85" t="s">
        <v>64</v>
      </c>
      <c r="B39" s="46">
        <v>8.6383300716988742E-2</v>
      </c>
      <c r="C39" s="47">
        <v>1.4354793466689816E-3</v>
      </c>
      <c r="D39" s="37">
        <f t="shared" si="0"/>
        <v>8.7818780063657731E-2</v>
      </c>
    </row>
    <row r="40" spans="1:4" ht="15.75" thickBot="1" x14ac:dyDescent="0.3">
      <c r="A40" s="14" t="s">
        <v>9</v>
      </c>
      <c r="B40" s="39">
        <f>SUM(B24:B39)</f>
        <v>1.1748877247591736</v>
      </c>
      <c r="C40" s="40">
        <f>SUM(C24:C39)</f>
        <v>1.6820975963652826E-2</v>
      </c>
      <c r="D40" s="40">
        <f>SUM(D24:D39)</f>
        <v>1.1917087007228266</v>
      </c>
    </row>
    <row r="41" spans="1:4" ht="15.75" thickBot="1" x14ac:dyDescent="0.3">
      <c r="A41" s="11" t="s">
        <v>10</v>
      </c>
      <c r="B41" s="39">
        <f>AVERAGE(B24:B39)</f>
        <v>7.3430482797448349E-2</v>
      </c>
      <c r="C41" s="40">
        <f>AVERAGE(C24:C39)</f>
        <v>1.0513109977283016E-3</v>
      </c>
      <c r="D41" s="41"/>
    </row>
    <row r="43" spans="1:4" ht="15.75" thickBot="1" x14ac:dyDescent="0.3">
      <c r="A43" s="56" t="s">
        <v>14</v>
      </c>
    </row>
    <row r="44" spans="1:4" ht="15.75" thickBot="1" x14ac:dyDescent="0.3">
      <c r="B44" s="19" t="s">
        <v>8</v>
      </c>
      <c r="C44" s="4" t="s">
        <v>7</v>
      </c>
      <c r="D44" s="20" t="s">
        <v>11</v>
      </c>
    </row>
    <row r="45" spans="1:4" x14ac:dyDescent="0.25">
      <c r="A45" s="84" t="s">
        <v>34</v>
      </c>
      <c r="B45" s="46">
        <v>7.1068428798753303E-2</v>
      </c>
      <c r="C45" s="47">
        <v>1.2591748533581221E-3</v>
      </c>
      <c r="D45" s="37">
        <f>B45+C45</f>
        <v>7.2327603652111425E-2</v>
      </c>
    </row>
    <row r="46" spans="1:4" x14ac:dyDescent="0.25">
      <c r="A46" s="85" t="s">
        <v>35</v>
      </c>
      <c r="B46" s="46">
        <v>7.2560733329737559E-2</v>
      </c>
      <c r="C46" s="47">
        <v>1.3427989870409926E-3</v>
      </c>
      <c r="D46" s="37">
        <f t="shared" ref="D46:D60" si="1">B46+C46</f>
        <v>7.3903532316778556E-2</v>
      </c>
    </row>
    <row r="47" spans="1:4" x14ac:dyDescent="0.25">
      <c r="A47" s="85" t="s">
        <v>36</v>
      </c>
      <c r="B47" s="46">
        <v>7.209062617039308E-2</v>
      </c>
      <c r="C47" s="47">
        <v>9.8141374438310571E-4</v>
      </c>
      <c r="D47" s="37">
        <f t="shared" si="1"/>
        <v>7.3072039914776191E-2</v>
      </c>
    </row>
    <row r="48" spans="1:4" x14ac:dyDescent="0.25">
      <c r="A48" s="85" t="s">
        <v>37</v>
      </c>
      <c r="B48" s="46">
        <v>7.3465145964291878E-2</v>
      </c>
      <c r="C48" s="47">
        <v>1.4626209771300093E-3</v>
      </c>
      <c r="D48" s="37">
        <f t="shared" si="1"/>
        <v>7.4927766941421892E-2</v>
      </c>
    </row>
    <row r="49" spans="1:4" x14ac:dyDescent="0.25">
      <c r="A49" s="85" t="s">
        <v>40</v>
      </c>
      <c r="B49" s="46">
        <v>7.7811702685721684E-2</v>
      </c>
      <c r="C49" s="47">
        <v>1.0040467429345337E-3</v>
      </c>
      <c r="D49" s="37">
        <f t="shared" si="1"/>
        <v>7.8815749428656212E-2</v>
      </c>
    </row>
    <row r="50" spans="1:4" x14ac:dyDescent="0.25">
      <c r="A50" s="85" t="s">
        <v>47</v>
      </c>
      <c r="B50" s="46">
        <v>7.0944735009106807E-2</v>
      </c>
      <c r="C50" s="47">
        <v>1.2979767798623708E-3</v>
      </c>
      <c r="D50" s="37">
        <f t="shared" si="1"/>
        <v>7.2242711788969183E-2</v>
      </c>
    </row>
    <row r="51" spans="1:4" x14ac:dyDescent="0.25">
      <c r="A51" s="85" t="s">
        <v>49</v>
      </c>
      <c r="B51" s="46">
        <v>7.1862537850392982E-2</v>
      </c>
      <c r="C51" s="47">
        <v>1.1360506447827563E-3</v>
      </c>
      <c r="D51" s="37">
        <f t="shared" si="1"/>
        <v>7.2998588495175737E-2</v>
      </c>
    </row>
    <row r="52" spans="1:4" x14ac:dyDescent="0.25">
      <c r="A52" s="85" t="s">
        <v>50</v>
      </c>
      <c r="B52" s="46">
        <v>7.2748111808323301E-2</v>
      </c>
      <c r="C52" s="47">
        <v>1.2152172998980699E-3</v>
      </c>
      <c r="D52" s="37">
        <f t="shared" si="1"/>
        <v>7.3963329108221371E-2</v>
      </c>
    </row>
    <row r="53" spans="1:4" x14ac:dyDescent="0.25">
      <c r="A53" s="85" t="s">
        <v>51</v>
      </c>
      <c r="B53" s="46">
        <v>8.1104068922286388E-2</v>
      </c>
      <c r="C53" s="47">
        <v>7.708864345326897E-4</v>
      </c>
      <c r="D53" s="37">
        <f t="shared" si="1"/>
        <v>8.1874955356819074E-2</v>
      </c>
    </row>
    <row r="54" spans="1:4" x14ac:dyDescent="0.25">
      <c r="A54" s="85" t="s">
        <v>53</v>
      </c>
      <c r="B54" s="46">
        <v>5.5287523158767726E-2</v>
      </c>
      <c r="C54" s="47">
        <v>1.0907577117617976E-3</v>
      </c>
      <c r="D54" s="37">
        <f t="shared" si="1"/>
        <v>5.6378280870529526E-2</v>
      </c>
    </row>
    <row r="55" spans="1:4" x14ac:dyDescent="0.25">
      <c r="A55" s="85" t="s">
        <v>55</v>
      </c>
      <c r="B55" s="48">
        <v>7.134721074544359E-2</v>
      </c>
      <c r="C55" s="47">
        <v>1.2583878857638699E-3</v>
      </c>
      <c r="D55" s="37">
        <f t="shared" si="1"/>
        <v>7.2605598631207455E-2</v>
      </c>
    </row>
    <row r="56" spans="1:4" x14ac:dyDescent="0.25">
      <c r="A56" s="85" t="s">
        <v>57</v>
      </c>
      <c r="B56" s="46">
        <v>8.5849994102318306E-2</v>
      </c>
      <c r="C56" s="47">
        <v>8.5089238311897568E-4</v>
      </c>
      <c r="D56" s="37">
        <f t="shared" si="1"/>
        <v>8.6700886485437278E-2</v>
      </c>
    </row>
    <row r="57" spans="1:4" x14ac:dyDescent="0.25">
      <c r="A57" s="85" t="s">
        <v>60</v>
      </c>
      <c r="B57" s="46">
        <v>7.8502400821889751E-2</v>
      </c>
      <c r="C57" s="47">
        <v>1.1494721054499456E-3</v>
      </c>
      <c r="D57" s="37">
        <f t="shared" si="1"/>
        <v>7.965187292733969E-2</v>
      </c>
    </row>
    <row r="58" spans="1:4" x14ac:dyDescent="0.25">
      <c r="A58" s="85" t="s">
        <v>61</v>
      </c>
      <c r="B58" s="46">
        <v>8.3214383295853622E-2</v>
      </c>
      <c r="C58" s="47">
        <v>1.0888855804444429E-3</v>
      </c>
      <c r="D58" s="37">
        <f t="shared" si="1"/>
        <v>8.4303268876298063E-2</v>
      </c>
    </row>
    <row r="59" spans="1:4" x14ac:dyDescent="0.25">
      <c r="A59" s="85" t="s">
        <v>62</v>
      </c>
      <c r="B59" s="46">
        <v>7.7587930514710024E-2</v>
      </c>
      <c r="C59" s="47">
        <v>9.6811863695848554E-4</v>
      </c>
      <c r="D59" s="37">
        <f t="shared" si="1"/>
        <v>7.8556049151668514E-2</v>
      </c>
    </row>
    <row r="60" spans="1:4" ht="15.75" thickBot="1" x14ac:dyDescent="0.3">
      <c r="A60" s="86" t="s">
        <v>65</v>
      </c>
      <c r="B60" s="46">
        <v>7.9431741396547295E-2</v>
      </c>
      <c r="C60" s="47">
        <v>1.1327444310740473E-3</v>
      </c>
      <c r="D60" s="37">
        <f t="shared" si="1"/>
        <v>8.0564485827621338E-2</v>
      </c>
    </row>
    <row r="61" spans="1:4" ht="15.75" thickBot="1" x14ac:dyDescent="0.3">
      <c r="A61" s="14" t="s">
        <v>9</v>
      </c>
      <c r="B61" s="39">
        <f>SUM(B45:B60)</f>
        <v>1.1948772745745373</v>
      </c>
      <c r="C61" s="40">
        <f>SUM(C45:C60)</f>
        <v>1.8009445198494217E-2</v>
      </c>
      <c r="D61" s="40">
        <f>SUM(D45:D60)</f>
        <v>1.2128867197730315</v>
      </c>
    </row>
    <row r="62" spans="1:4" ht="15.75" thickBot="1" x14ac:dyDescent="0.3">
      <c r="A62" s="11" t="s">
        <v>10</v>
      </c>
      <c r="B62" s="39">
        <f>AVERAGE(B45:B60)</f>
        <v>7.4679829660908581E-2</v>
      </c>
      <c r="C62" s="40">
        <f>AVERAGE(C45:C60)</f>
        <v>1.1255903249058885E-3</v>
      </c>
      <c r="D62" s="41"/>
    </row>
    <row r="64" spans="1:4" ht="15.75" thickBot="1" x14ac:dyDescent="0.3">
      <c r="A64" s="56" t="s">
        <v>15</v>
      </c>
    </row>
    <row r="65" spans="1:4" ht="15.75" thickBot="1" x14ac:dyDescent="0.3">
      <c r="B65" s="19" t="s">
        <v>8</v>
      </c>
      <c r="C65" s="4" t="s">
        <v>7</v>
      </c>
      <c r="D65" s="20" t="s">
        <v>11</v>
      </c>
    </row>
    <row r="66" spans="1:4" x14ac:dyDescent="0.25">
      <c r="A66" s="84" t="s">
        <v>35</v>
      </c>
      <c r="B66" s="46">
        <v>7.1789343382988591E-2</v>
      </c>
      <c r="C66" s="47">
        <v>1.209575468361734E-3</v>
      </c>
      <c r="D66" s="37">
        <f>B66+C66</f>
        <v>7.299891885135032E-2</v>
      </c>
    </row>
    <row r="67" spans="1:4" x14ac:dyDescent="0.25">
      <c r="A67" s="85" t="s">
        <v>36</v>
      </c>
      <c r="B67" s="46">
        <v>6.8644320817838889E-2</v>
      </c>
      <c r="C67" s="47">
        <v>1.1713922691383057E-3</v>
      </c>
      <c r="D67" s="37">
        <f t="shared" ref="D67:D81" si="2">B67+C67</f>
        <v>6.9815713086977191E-2</v>
      </c>
    </row>
    <row r="68" spans="1:4" x14ac:dyDescent="0.25">
      <c r="A68" s="85" t="s">
        <v>37</v>
      </c>
      <c r="B68" s="46">
        <v>7.644942441402236E-2</v>
      </c>
      <c r="C68" s="47">
        <v>1.0012259166670603E-3</v>
      </c>
      <c r="D68" s="37">
        <f t="shared" si="2"/>
        <v>7.7450650330689416E-2</v>
      </c>
    </row>
    <row r="69" spans="1:4" x14ac:dyDescent="0.25">
      <c r="A69" s="85" t="s">
        <v>38</v>
      </c>
      <c r="B69" s="46">
        <v>7.2262021822098177E-2</v>
      </c>
      <c r="C69" s="47">
        <v>9.9947783311847256E-4</v>
      </c>
      <c r="D69" s="37">
        <f t="shared" si="2"/>
        <v>7.3261499655216653E-2</v>
      </c>
    </row>
    <row r="70" spans="1:4" x14ac:dyDescent="0.25">
      <c r="A70" s="85" t="s">
        <v>40</v>
      </c>
      <c r="B70" s="46">
        <v>6.9733418873511255E-2</v>
      </c>
      <c r="C70" s="47">
        <v>1.1522476236875555E-3</v>
      </c>
      <c r="D70" s="37">
        <f t="shared" si="2"/>
        <v>7.088566649719881E-2</v>
      </c>
    </row>
    <row r="71" spans="1:4" x14ac:dyDescent="0.25">
      <c r="A71" s="85" t="s">
        <v>41</v>
      </c>
      <c r="B71" s="46">
        <v>7.4458944829530083E-2</v>
      </c>
      <c r="C71" s="47">
        <v>1.1051019235586146E-3</v>
      </c>
      <c r="D71" s="37">
        <f t="shared" si="2"/>
        <v>7.5564046753088698E-2</v>
      </c>
    </row>
    <row r="72" spans="1:4" x14ac:dyDescent="0.25">
      <c r="A72" s="85" t="s">
        <v>42</v>
      </c>
      <c r="B72" s="46">
        <v>7.2409122709359508E-2</v>
      </c>
      <c r="C72" s="47">
        <v>8.6552506800721414E-4</v>
      </c>
      <c r="D72" s="37">
        <f t="shared" si="2"/>
        <v>7.3274647777366725E-2</v>
      </c>
    </row>
    <row r="73" spans="1:4" x14ac:dyDescent="0.25">
      <c r="A73" s="85" t="s">
        <v>45</v>
      </c>
      <c r="B73" s="46">
        <v>7.9932128617656417E-2</v>
      </c>
      <c r="C73" s="47">
        <v>1.0249531980487403E-3</v>
      </c>
      <c r="D73" s="37">
        <f t="shared" si="2"/>
        <v>8.0957081815705156E-2</v>
      </c>
    </row>
    <row r="74" spans="1:4" x14ac:dyDescent="0.25">
      <c r="A74" s="85" t="s">
        <v>48</v>
      </c>
      <c r="B74" s="46">
        <v>7.7667304016358685E-2</v>
      </c>
      <c r="C74" s="47">
        <v>9.695198485235475E-4</v>
      </c>
      <c r="D74" s="37">
        <f t="shared" si="2"/>
        <v>7.863682386488223E-2</v>
      </c>
    </row>
    <row r="75" spans="1:4" x14ac:dyDescent="0.25">
      <c r="A75" s="85" t="s">
        <v>53</v>
      </c>
      <c r="B75" s="46">
        <v>5.7883660825609695E-2</v>
      </c>
      <c r="C75" s="47">
        <v>7.5434479868686643E-4</v>
      </c>
      <c r="D75" s="37">
        <f t="shared" si="2"/>
        <v>5.8638005624296559E-2</v>
      </c>
    </row>
    <row r="76" spans="1:4" x14ac:dyDescent="0.25">
      <c r="A76" s="85" t="s">
        <v>54</v>
      </c>
      <c r="B76" s="48">
        <v>7.8269137302413583E-2</v>
      </c>
      <c r="C76" s="47">
        <v>7.0536816235333309E-4</v>
      </c>
      <c r="D76" s="37">
        <f t="shared" si="2"/>
        <v>7.897450546476692E-2</v>
      </c>
    </row>
    <row r="77" spans="1:4" x14ac:dyDescent="0.25">
      <c r="A77" s="85" t="s">
        <v>56</v>
      </c>
      <c r="B77" s="46">
        <v>7.5689164223149419E-2</v>
      </c>
      <c r="C77" s="47">
        <v>9.5201674382490518E-4</v>
      </c>
      <c r="D77" s="37">
        <f t="shared" si="2"/>
        <v>7.6641180966974323E-2</v>
      </c>
    </row>
    <row r="78" spans="1:4" x14ac:dyDescent="0.25">
      <c r="A78" s="85" t="s">
        <v>57</v>
      </c>
      <c r="B78" s="46">
        <v>8.0962930624082219E-2</v>
      </c>
      <c r="C78" s="47">
        <v>1.43238411966287E-3</v>
      </c>
      <c r="D78" s="37">
        <f t="shared" si="2"/>
        <v>8.2395314743745091E-2</v>
      </c>
    </row>
    <row r="79" spans="1:4" x14ac:dyDescent="0.25">
      <c r="A79" s="85" t="s">
        <v>61</v>
      </c>
      <c r="B79" s="46">
        <v>8.0041063360113185E-2</v>
      </c>
      <c r="C79" s="47">
        <v>1.0704006925595611E-3</v>
      </c>
      <c r="D79" s="37">
        <f t="shared" si="2"/>
        <v>8.1111464052672749E-2</v>
      </c>
    </row>
    <row r="80" spans="1:4" x14ac:dyDescent="0.25">
      <c r="A80" s="85" t="s">
        <v>62</v>
      </c>
      <c r="B80" s="46">
        <v>7.6753379064030014E-2</v>
      </c>
      <c r="C80" s="47">
        <v>1.3393603837987852E-3</v>
      </c>
      <c r="D80" s="37">
        <f t="shared" si="2"/>
        <v>7.8092739447828796E-2</v>
      </c>
    </row>
    <row r="81" spans="1:4" ht="15.75" thickBot="1" x14ac:dyDescent="0.3">
      <c r="A81" s="86" t="s">
        <v>63</v>
      </c>
      <c r="B81" s="46">
        <v>6.8013828633411322E-2</v>
      </c>
      <c r="C81" s="47">
        <v>7.1673988642992153E-4</v>
      </c>
      <c r="D81" s="37">
        <f t="shared" si="2"/>
        <v>6.8730568519841245E-2</v>
      </c>
    </row>
    <row r="82" spans="1:4" ht="15.75" thickBot="1" x14ac:dyDescent="0.3">
      <c r="A82" s="14" t="s">
        <v>9</v>
      </c>
      <c r="B82" s="39">
        <f>SUM(B66:B81)</f>
        <v>1.1809591935161734</v>
      </c>
      <c r="C82" s="40">
        <f>SUM(C66:C81)</f>
        <v>1.6469633936427485E-2</v>
      </c>
      <c r="D82" s="40">
        <f>SUM(D66:D81)</f>
        <v>1.1974288274526008</v>
      </c>
    </row>
    <row r="83" spans="1:4" ht="15.75" thickBot="1" x14ac:dyDescent="0.3">
      <c r="A83" s="11" t="s">
        <v>10</v>
      </c>
      <c r="B83" s="39">
        <f>AVERAGE(B66:B81)</f>
        <v>7.3809949594760837E-2</v>
      </c>
      <c r="C83" s="40">
        <f>AVERAGE(C66:C81)</f>
        <v>1.0293521210267178E-3</v>
      </c>
      <c r="D83" s="41"/>
    </row>
    <row r="86" spans="1:4" x14ac:dyDescent="0.25">
      <c r="A86" s="71" t="s">
        <v>16</v>
      </c>
    </row>
    <row r="87" spans="1:4" ht="15.75" thickBot="1" x14ac:dyDescent="0.3">
      <c r="B87" s="70"/>
      <c r="C87" s="70"/>
    </row>
    <row r="88" spans="1:4" ht="15.75" thickBot="1" x14ac:dyDescent="0.3">
      <c r="A88" s="12" t="s">
        <v>8</v>
      </c>
      <c r="B88" s="67" t="s">
        <v>7</v>
      </c>
      <c r="C88" s="62" t="s">
        <v>9</v>
      </c>
    </row>
    <row r="89" spans="1:4" ht="15.75" thickBot="1" x14ac:dyDescent="0.3">
      <c r="A89" s="51">
        <f>AVERAGE(B82,B61,B40,B19)</f>
        <v>1.1803094779097592</v>
      </c>
      <c r="B89" s="51">
        <f t="shared" ref="B89:C89" si="3">AVERAGE(C82,C61,C40,C19)</f>
        <v>1.7096669245029724E-2</v>
      </c>
      <c r="C89" s="45">
        <f t="shared" si="3"/>
        <v>1.197406147154789</v>
      </c>
    </row>
    <row r="92" spans="1:4" x14ac:dyDescent="0.25">
      <c r="A92" s="56" t="s">
        <v>67</v>
      </c>
    </row>
    <row r="93" spans="1:4" ht="15.75" thickBot="1" x14ac:dyDescent="0.3"/>
    <row r="94" spans="1:4" ht="15.75" thickBot="1" x14ac:dyDescent="0.3">
      <c r="A94" s="12" t="s">
        <v>8</v>
      </c>
      <c r="B94" s="67" t="s">
        <v>7</v>
      </c>
      <c r="C94" s="62" t="s">
        <v>9</v>
      </c>
    </row>
    <row r="95" spans="1:4" ht="15.75" thickBot="1" x14ac:dyDescent="0.3">
      <c r="A95" s="51">
        <f>STDEV(B19,B40,B61,B82)</f>
        <v>1.0614379146710618E-2</v>
      </c>
      <c r="B95" s="51">
        <f t="shared" ref="B95:C95" si="4">STDEV(C19,C40,C61,C82)</f>
        <v>6.588983114174464E-4</v>
      </c>
      <c r="C95" s="45">
        <f t="shared" si="4"/>
        <v>1.1079461172715566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topLeftCell="A53" workbookViewId="0">
      <selection activeCell="A59" sqref="A59:C62"/>
    </sheetView>
  </sheetViews>
  <sheetFormatPr baseColWidth="10" defaultRowHeight="15" x14ac:dyDescent="0.25"/>
  <cols>
    <col min="1" max="1" width="56.5703125" customWidth="1"/>
    <col min="2" max="2" width="23.140625" customWidth="1"/>
    <col min="3" max="3" width="22" customWidth="1"/>
    <col min="4" max="4" width="22.7109375" customWidth="1"/>
    <col min="6" max="6" width="18.140625" customWidth="1"/>
    <col min="7" max="7" width="22.7109375" customWidth="1"/>
    <col min="8" max="8" width="23.140625" customWidth="1"/>
  </cols>
  <sheetData>
    <row r="1" spans="1:4" ht="15.75" thickBot="1" x14ac:dyDescent="0.3">
      <c r="A1" s="56" t="s">
        <v>12</v>
      </c>
    </row>
    <row r="2" spans="1:4" ht="15.75" thickBot="1" x14ac:dyDescent="0.3">
      <c r="B2" s="18" t="s">
        <v>8</v>
      </c>
      <c r="C2" s="4" t="s">
        <v>7</v>
      </c>
      <c r="D2" s="13" t="s">
        <v>11</v>
      </c>
    </row>
    <row r="3" spans="1:4" x14ac:dyDescent="0.25">
      <c r="A3" s="84" t="s">
        <v>36</v>
      </c>
      <c r="B3" s="53">
        <v>7.3395417013671249E-2</v>
      </c>
      <c r="C3" s="25">
        <v>1.1327198972825644E-3</v>
      </c>
      <c r="D3" s="37">
        <v>7.4528136910953807E-2</v>
      </c>
    </row>
    <row r="4" spans="1:4" x14ac:dyDescent="0.25">
      <c r="A4" s="85" t="s">
        <v>37</v>
      </c>
      <c r="B4" s="50">
        <v>7.0892831594392192E-2</v>
      </c>
      <c r="C4" s="47">
        <v>1.4903587606921714E-3</v>
      </c>
      <c r="D4" s="37">
        <v>7.2383190355084365E-2</v>
      </c>
    </row>
    <row r="5" spans="1:4" x14ac:dyDescent="0.25">
      <c r="A5" s="85" t="s">
        <v>43</v>
      </c>
      <c r="B5" s="50">
        <v>7.829243488231441E-2</v>
      </c>
      <c r="C5" s="47">
        <v>8.2736954234940822E-4</v>
      </c>
      <c r="D5" s="37">
        <v>7.911980442466382E-2</v>
      </c>
    </row>
    <row r="6" spans="1:4" x14ac:dyDescent="0.25">
      <c r="A6" s="85" t="s">
        <v>46</v>
      </c>
      <c r="B6" s="50">
        <v>7.6916878817428369E-2</v>
      </c>
      <c r="C6" s="47">
        <v>1.3631358557290407E-3</v>
      </c>
      <c r="D6" s="37">
        <v>7.8280014673157414E-2</v>
      </c>
    </row>
    <row r="7" spans="1:4" x14ac:dyDescent="0.25">
      <c r="A7" s="85" t="s">
        <v>48</v>
      </c>
      <c r="B7" s="50">
        <v>8.0096066390979104E-2</v>
      </c>
      <c r="C7" s="47">
        <v>1.0364165639678391E-3</v>
      </c>
      <c r="D7" s="37">
        <v>8.1132482954946947E-2</v>
      </c>
    </row>
    <row r="8" spans="1:4" x14ac:dyDescent="0.25">
      <c r="A8" s="85" t="s">
        <v>53</v>
      </c>
      <c r="B8" s="50">
        <v>6.0643299308139831E-2</v>
      </c>
      <c r="C8" s="47">
        <v>1.0450931039502772E-3</v>
      </c>
      <c r="D8" s="37">
        <v>6.1688392412090107E-2</v>
      </c>
    </row>
    <row r="9" spans="1:4" x14ac:dyDescent="0.25">
      <c r="A9" s="85" t="s">
        <v>57</v>
      </c>
      <c r="B9" s="50">
        <v>8.3175137508078478E-2</v>
      </c>
      <c r="C9" s="47">
        <v>1.4904924875139948E-3</v>
      </c>
      <c r="D9" s="37">
        <v>8.4665629995592476E-2</v>
      </c>
    </row>
    <row r="10" spans="1:4" ht="15.75" thickBot="1" x14ac:dyDescent="0.3">
      <c r="A10" s="86" t="s">
        <v>62</v>
      </c>
      <c r="B10" s="50">
        <v>7.2849960735766217E-2</v>
      </c>
      <c r="C10" s="47">
        <v>1.3690194729441361E-3</v>
      </c>
      <c r="D10" s="37">
        <v>7.4218980208710358E-2</v>
      </c>
    </row>
    <row r="11" spans="1:4" ht="15.75" thickBot="1" x14ac:dyDescent="0.3">
      <c r="A11" s="14" t="s">
        <v>9</v>
      </c>
      <c r="B11" s="39">
        <f>SUM(B3:B10)</f>
        <v>0.59626202625076985</v>
      </c>
      <c r="C11" s="40">
        <f>SUM(C3:C10)</f>
        <v>9.7546056844294311E-3</v>
      </c>
      <c r="D11" s="45">
        <f>SUM(D3:D10)</f>
        <v>0.60601663193519928</v>
      </c>
    </row>
    <row r="12" spans="1:4" ht="15.75" thickBot="1" x14ac:dyDescent="0.3">
      <c r="A12" s="11" t="s">
        <v>10</v>
      </c>
      <c r="B12" s="51">
        <f>AVERAGE(B3:B10)</f>
        <v>7.4532753281346231E-2</v>
      </c>
      <c r="C12" s="52">
        <f>AVERAGE(C3:C10)</f>
        <v>1.2193257105536789E-3</v>
      </c>
      <c r="D12" s="41"/>
    </row>
    <row r="14" spans="1:4" ht="15.75" thickBot="1" x14ac:dyDescent="0.3">
      <c r="A14" s="56" t="s">
        <v>13</v>
      </c>
    </row>
    <row r="15" spans="1:4" ht="15.75" thickBot="1" x14ac:dyDescent="0.3">
      <c r="B15" s="19" t="s">
        <v>8</v>
      </c>
      <c r="C15" s="4" t="s">
        <v>7</v>
      </c>
      <c r="D15" s="20" t="s">
        <v>11</v>
      </c>
    </row>
    <row r="16" spans="1:4" x14ac:dyDescent="0.25">
      <c r="A16" s="84" t="s">
        <v>38</v>
      </c>
      <c r="B16" s="53">
        <v>6.9954285274434369E-2</v>
      </c>
      <c r="C16" s="25">
        <v>9.5078048640252636E-4</v>
      </c>
      <c r="D16" s="37">
        <f>B16+C16</f>
        <v>7.0905065760836897E-2</v>
      </c>
    </row>
    <row r="17" spans="1:4" x14ac:dyDescent="0.25">
      <c r="A17" s="85" t="s">
        <v>39</v>
      </c>
      <c r="B17" s="50">
        <v>6.3617091152991634E-2</v>
      </c>
      <c r="C17" s="47">
        <v>7.9136466785384397E-4</v>
      </c>
      <c r="D17" s="37">
        <f t="shared" ref="D17:D23" si="0">B17+C17</f>
        <v>6.4408455820845478E-2</v>
      </c>
    </row>
    <row r="18" spans="1:4" x14ac:dyDescent="0.25">
      <c r="A18" s="85" t="s">
        <v>44</v>
      </c>
      <c r="B18" s="50">
        <v>7.1756151301087812E-2</v>
      </c>
      <c r="C18" s="47">
        <v>1.3540433679827466E-3</v>
      </c>
      <c r="D18" s="37">
        <f t="shared" si="0"/>
        <v>7.3110194669070552E-2</v>
      </c>
    </row>
    <row r="19" spans="1:4" x14ac:dyDescent="0.25">
      <c r="A19" s="85" t="s">
        <v>45</v>
      </c>
      <c r="B19" s="50">
        <v>7.6904359295440372E-2</v>
      </c>
      <c r="C19" s="47">
        <v>1.2479861107563398E-3</v>
      </c>
      <c r="D19" s="37">
        <f t="shared" si="0"/>
        <v>7.8152345406196713E-2</v>
      </c>
    </row>
    <row r="20" spans="1:4" x14ac:dyDescent="0.25">
      <c r="A20" s="85" t="s">
        <v>52</v>
      </c>
      <c r="B20" s="50">
        <v>6.9790550689504016E-2</v>
      </c>
      <c r="C20" s="47">
        <v>1.2346254806939727E-3</v>
      </c>
      <c r="D20" s="37">
        <f t="shared" si="0"/>
        <v>7.102517617019799E-2</v>
      </c>
    </row>
    <row r="21" spans="1:4" x14ac:dyDescent="0.25">
      <c r="A21" s="85" t="s">
        <v>53</v>
      </c>
      <c r="B21" s="50">
        <v>5.2487668115645647E-2</v>
      </c>
      <c r="C21" s="47">
        <v>6.3942899568277152E-4</v>
      </c>
      <c r="D21" s="37">
        <f t="shared" si="0"/>
        <v>5.3127097111328417E-2</v>
      </c>
    </row>
    <row r="22" spans="1:4" x14ac:dyDescent="0.25">
      <c r="A22" s="85" t="s">
        <v>57</v>
      </c>
      <c r="B22" s="50">
        <v>8.1039690659963526E-2</v>
      </c>
      <c r="C22" s="47">
        <v>1.1796816263922607E-3</v>
      </c>
      <c r="D22" s="37">
        <f t="shared" si="0"/>
        <v>8.2219372286355785E-2</v>
      </c>
    </row>
    <row r="23" spans="1:4" ht="15.75" thickBot="1" x14ac:dyDescent="0.3">
      <c r="A23" s="86" t="s">
        <v>60</v>
      </c>
      <c r="B23" s="50">
        <v>7.1172234216646757E-2</v>
      </c>
      <c r="C23" s="47">
        <v>1.3638357280969151E-3</v>
      </c>
      <c r="D23" s="37">
        <f t="shared" si="0"/>
        <v>7.2536069944743667E-2</v>
      </c>
    </row>
    <row r="24" spans="1:4" ht="15.75" thickBot="1" x14ac:dyDescent="0.3">
      <c r="A24" s="14" t="s">
        <v>9</v>
      </c>
      <c r="B24" s="39">
        <f>SUM(B16:B23)</f>
        <v>0.55672203070571413</v>
      </c>
      <c r="C24" s="40">
        <f>SUM(C16:C23)</f>
        <v>8.7617464638613772E-3</v>
      </c>
      <c r="D24" s="45">
        <f>SUM(D16:D23)</f>
        <v>0.56548377716957543</v>
      </c>
    </row>
    <row r="25" spans="1:4" ht="15.75" thickBot="1" x14ac:dyDescent="0.3">
      <c r="A25" s="11" t="s">
        <v>10</v>
      </c>
      <c r="B25" s="51">
        <f>AVERAGE(B16:B23)</f>
        <v>6.9590253838214267E-2</v>
      </c>
      <c r="C25" s="52">
        <f>AVERAGE(C16:C23)</f>
        <v>1.0952183079826722E-3</v>
      </c>
      <c r="D25" s="41"/>
    </row>
    <row r="27" spans="1:4" ht="15.75" thickBot="1" x14ac:dyDescent="0.3">
      <c r="A27" s="56" t="s">
        <v>14</v>
      </c>
    </row>
    <row r="28" spans="1:4" ht="15.75" thickBot="1" x14ac:dyDescent="0.3">
      <c r="B28" s="19" t="s">
        <v>8</v>
      </c>
      <c r="C28" s="4" t="s">
        <v>7</v>
      </c>
      <c r="D28" s="20" t="s">
        <v>11</v>
      </c>
    </row>
    <row r="29" spans="1:4" x14ac:dyDescent="0.25">
      <c r="A29" s="84" t="s">
        <v>35</v>
      </c>
      <c r="B29" s="53">
        <v>7.5187516522419173E-2</v>
      </c>
      <c r="C29" s="25">
        <v>1.1419262901731476E-3</v>
      </c>
      <c r="D29" s="37">
        <f>B29+C29</f>
        <v>7.6329442812592324E-2</v>
      </c>
    </row>
    <row r="30" spans="1:4" x14ac:dyDescent="0.25">
      <c r="A30" s="85" t="s">
        <v>39</v>
      </c>
      <c r="B30" s="50">
        <v>6.4543690095888451E-2</v>
      </c>
      <c r="C30" s="47">
        <v>9.026958445234153E-4</v>
      </c>
      <c r="D30" s="37">
        <f t="shared" ref="D30:D36" si="1">B30+C30</f>
        <v>6.5446385940411869E-2</v>
      </c>
    </row>
    <row r="31" spans="1:4" x14ac:dyDescent="0.25">
      <c r="A31" s="85" t="s">
        <v>40</v>
      </c>
      <c r="B31" s="50">
        <v>7.509415930690011E-2</v>
      </c>
      <c r="C31" s="47">
        <v>1.2654920057062564E-3</v>
      </c>
      <c r="D31" s="37">
        <f t="shared" si="1"/>
        <v>7.6359651312606372E-2</v>
      </c>
    </row>
    <row r="32" spans="1:4" x14ac:dyDescent="0.25">
      <c r="A32" s="85" t="s">
        <v>49</v>
      </c>
      <c r="B32" s="50">
        <v>6.6916037423652597E-2</v>
      </c>
      <c r="C32" s="47">
        <v>1.2440353596647519E-3</v>
      </c>
      <c r="D32" s="37">
        <f t="shared" si="1"/>
        <v>6.8160072783317344E-2</v>
      </c>
    </row>
    <row r="33" spans="1:4" x14ac:dyDescent="0.25">
      <c r="A33" s="85" t="s">
        <v>50</v>
      </c>
      <c r="B33" s="50">
        <v>7.4231790102203377E-2</v>
      </c>
      <c r="C33" s="47">
        <v>8.242215768391513E-4</v>
      </c>
      <c r="D33" s="37">
        <f t="shared" si="1"/>
        <v>7.5056011679042522E-2</v>
      </c>
    </row>
    <row r="34" spans="1:4" x14ac:dyDescent="0.25">
      <c r="A34" s="85" t="s">
        <v>53</v>
      </c>
      <c r="B34" s="50">
        <v>6.3432698741962668E-2</v>
      </c>
      <c r="C34" s="47">
        <v>9.4059340642463959E-4</v>
      </c>
      <c r="D34" s="37">
        <f t="shared" si="1"/>
        <v>6.4373292148387301E-2</v>
      </c>
    </row>
    <row r="35" spans="1:4" x14ac:dyDescent="0.25">
      <c r="A35" s="85" t="s">
        <v>64</v>
      </c>
      <c r="B35" s="50">
        <v>8.6060729750897735E-2</v>
      </c>
      <c r="C35" s="47">
        <v>1.2352733526934023E-3</v>
      </c>
      <c r="D35" s="37">
        <f t="shared" si="1"/>
        <v>8.7296003103591133E-2</v>
      </c>
    </row>
    <row r="36" spans="1:4" ht="15.75" thickBot="1" x14ac:dyDescent="0.3">
      <c r="A36" s="86" t="s">
        <v>65</v>
      </c>
      <c r="B36" s="50">
        <v>7.9146613788907416E-2</v>
      </c>
      <c r="C36" s="47">
        <v>1.4085864690861812E-3</v>
      </c>
      <c r="D36" s="37">
        <f t="shared" si="1"/>
        <v>8.0555200257993592E-2</v>
      </c>
    </row>
    <row r="37" spans="1:4" ht="15.75" thickBot="1" x14ac:dyDescent="0.3">
      <c r="A37" s="14" t="s">
        <v>9</v>
      </c>
      <c r="B37" s="39">
        <f>SUM(B29:B36)</f>
        <v>0.58461323573283153</v>
      </c>
      <c r="C37" s="40">
        <f>SUM(C29:C36)</f>
        <v>8.9628243051109446E-3</v>
      </c>
      <c r="D37" s="45">
        <f>SUM(D29:D36)</f>
        <v>0.59357606003794239</v>
      </c>
    </row>
    <row r="38" spans="1:4" ht="15.75" thickBot="1" x14ac:dyDescent="0.3">
      <c r="A38" s="11" t="s">
        <v>10</v>
      </c>
      <c r="B38" s="51">
        <f>AVERAGE(B29:B36)</f>
        <v>7.3076654466603941E-2</v>
      </c>
      <c r="C38" s="52">
        <f>AVERAGE(C29:C36)</f>
        <v>1.1203530381388681E-3</v>
      </c>
      <c r="D38" s="41"/>
    </row>
    <row r="40" spans="1:4" ht="15.75" thickBot="1" x14ac:dyDescent="0.3">
      <c r="A40" s="56" t="s">
        <v>15</v>
      </c>
    </row>
    <row r="41" spans="1:4" ht="15.75" thickBot="1" x14ac:dyDescent="0.3">
      <c r="B41" s="19" t="s">
        <v>8</v>
      </c>
      <c r="C41" s="4" t="s">
        <v>7</v>
      </c>
      <c r="D41" s="20" t="s">
        <v>11</v>
      </c>
    </row>
    <row r="42" spans="1:4" x14ac:dyDescent="0.25">
      <c r="A42" s="84" t="s">
        <v>34</v>
      </c>
      <c r="B42" s="53">
        <v>6.4047992433188483E-2</v>
      </c>
      <c r="C42" s="25">
        <v>7.5483019654277517E-4</v>
      </c>
      <c r="D42" s="37">
        <f>B42+C42</f>
        <v>6.4802822629731263E-2</v>
      </c>
    </row>
    <row r="43" spans="1:4" x14ac:dyDescent="0.25">
      <c r="A43" s="85" t="s">
        <v>39</v>
      </c>
      <c r="B43" s="50">
        <v>7.0032525050919503E-2</v>
      </c>
      <c r="C43" s="47">
        <v>1.1643566328635275E-3</v>
      </c>
      <c r="D43" s="37">
        <f t="shared" ref="D43:D49" si="2">B43+C43</f>
        <v>7.1196881683783034E-2</v>
      </c>
    </row>
    <row r="44" spans="1:4" x14ac:dyDescent="0.25">
      <c r="A44" s="85" t="s">
        <v>40</v>
      </c>
      <c r="B44" s="50">
        <v>6.8435498709732201E-2</v>
      </c>
      <c r="C44" s="47">
        <v>9.7822434717567772E-4</v>
      </c>
      <c r="D44" s="37">
        <f t="shared" si="2"/>
        <v>6.9413723056907878E-2</v>
      </c>
    </row>
    <row r="45" spans="1:4" x14ac:dyDescent="0.25">
      <c r="A45" s="85" t="s">
        <v>45</v>
      </c>
      <c r="B45" s="50">
        <v>7.3886526428395882E-2</v>
      </c>
      <c r="C45" s="47">
        <v>1.0719743578446535E-3</v>
      </c>
      <c r="D45" s="37">
        <f t="shared" si="2"/>
        <v>7.4958500786240542E-2</v>
      </c>
    </row>
    <row r="46" spans="1:4" x14ac:dyDescent="0.25">
      <c r="A46" s="85" t="s">
        <v>46</v>
      </c>
      <c r="B46" s="50">
        <v>6.8645916166133247E-2</v>
      </c>
      <c r="C46" s="47">
        <v>9.6013367682089301E-4</v>
      </c>
      <c r="D46" s="37">
        <f t="shared" si="2"/>
        <v>6.960604984295414E-2</v>
      </c>
    </row>
    <row r="47" spans="1:4" x14ac:dyDescent="0.25">
      <c r="A47" s="85" t="s">
        <v>53</v>
      </c>
      <c r="B47" s="50">
        <v>6.5591183956712484E-2</v>
      </c>
      <c r="C47" s="47">
        <v>8.0987942335411078E-4</v>
      </c>
      <c r="D47" s="37">
        <f t="shared" si="2"/>
        <v>6.6401063380066599E-2</v>
      </c>
    </row>
    <row r="48" spans="1:4" x14ac:dyDescent="0.25">
      <c r="A48" s="85" t="s">
        <v>57</v>
      </c>
      <c r="B48" s="50">
        <v>8.4387655959289987E-2</v>
      </c>
      <c r="C48" s="47">
        <v>8.5540020869396031E-4</v>
      </c>
      <c r="D48" s="37">
        <f t="shared" si="2"/>
        <v>8.5243056167983944E-2</v>
      </c>
    </row>
    <row r="49" spans="1:4" ht="15.75" thickBot="1" x14ac:dyDescent="0.3">
      <c r="A49" s="85" t="s">
        <v>62</v>
      </c>
      <c r="B49" s="50">
        <v>7.6863456612045411E-2</v>
      </c>
      <c r="C49" s="47">
        <v>1.1909679912066675E-3</v>
      </c>
      <c r="D49" s="37">
        <f t="shared" si="2"/>
        <v>7.8054424603252084E-2</v>
      </c>
    </row>
    <row r="50" spans="1:4" ht="15.75" thickBot="1" x14ac:dyDescent="0.3">
      <c r="A50" s="14" t="s">
        <v>9</v>
      </c>
      <c r="B50" s="39">
        <f>SUM(B42:B49)</f>
        <v>0.5718907553164172</v>
      </c>
      <c r="C50" s="40">
        <f>SUM(C42:C49)</f>
        <v>7.7857668345022654E-3</v>
      </c>
      <c r="D50" s="45">
        <f>SUM(D42:D49)</f>
        <v>0.57967652215091958</v>
      </c>
    </row>
    <row r="51" spans="1:4" ht="15.75" thickBot="1" x14ac:dyDescent="0.3">
      <c r="A51" s="11" t="s">
        <v>10</v>
      </c>
      <c r="B51" s="51">
        <f>AVERAGE(B42:B49)</f>
        <v>7.148634441455215E-2</v>
      </c>
      <c r="C51" s="52">
        <f>AVERAGE(C42:C49)</f>
        <v>9.7322085431278318E-4</v>
      </c>
      <c r="D51" s="41"/>
    </row>
    <row r="53" spans="1:4" x14ac:dyDescent="0.25">
      <c r="A53" s="71" t="s">
        <v>16</v>
      </c>
    </row>
    <row r="54" spans="1:4" ht="15.75" thickBot="1" x14ac:dyDescent="0.3">
      <c r="B54" s="70"/>
      <c r="C54" s="70"/>
    </row>
    <row r="55" spans="1:4" ht="15.75" thickBot="1" x14ac:dyDescent="0.3">
      <c r="A55" s="72" t="s">
        <v>8</v>
      </c>
      <c r="B55" s="73" t="s">
        <v>7</v>
      </c>
      <c r="C55" s="74" t="s">
        <v>9</v>
      </c>
    </row>
    <row r="56" spans="1:4" ht="15.75" thickBot="1" x14ac:dyDescent="0.3">
      <c r="A56" s="51">
        <f>AVERAGE(B50,B37,B24,B11)</f>
        <v>0.57737201200143318</v>
      </c>
      <c r="B56" s="51">
        <f>AVERAGE(C50,C37,C24,C11)</f>
        <v>8.816235821976005E-3</v>
      </c>
      <c r="C56" s="45">
        <f>AVERAGE(D50,D37,D24,D11)</f>
        <v>0.58618824782340917</v>
      </c>
    </row>
    <row r="59" spans="1:4" x14ac:dyDescent="0.25">
      <c r="A59" s="56" t="s">
        <v>67</v>
      </c>
    </row>
    <row r="60" spans="1:4" ht="15.75" thickBot="1" x14ac:dyDescent="0.3"/>
    <row r="61" spans="1:4" ht="15.75" thickBot="1" x14ac:dyDescent="0.3">
      <c r="A61" s="12" t="s">
        <v>8</v>
      </c>
      <c r="B61" s="67" t="s">
        <v>7</v>
      </c>
      <c r="C61" s="62" t="s">
        <v>9</v>
      </c>
    </row>
    <row r="62" spans="1:4" ht="15.75" thickBot="1" x14ac:dyDescent="0.3">
      <c r="A62" s="51">
        <f>STDEV(B11,B24,B37,B50)</f>
        <v>1.6987582345435816E-2</v>
      </c>
      <c r="B62" s="51">
        <f t="shared" ref="B62:C62" si="3">STDEV(C11,C24,C37,C50)</f>
        <v>8.0970398015603256E-4</v>
      </c>
      <c r="C62" s="45">
        <f t="shared" si="3"/>
        <v>1.7500688196859755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opLeftCell="A31" workbookViewId="0">
      <selection activeCell="C46" sqref="C46"/>
    </sheetView>
  </sheetViews>
  <sheetFormatPr baseColWidth="10" defaultRowHeight="15" x14ac:dyDescent="0.25"/>
  <cols>
    <col min="1" max="1" width="33.42578125" customWidth="1"/>
    <col min="2" max="4" width="23.7109375" customWidth="1"/>
    <col min="7" max="7" width="13.7109375" customWidth="1"/>
  </cols>
  <sheetData>
    <row r="1" spans="1:4" ht="15.75" thickBot="1" x14ac:dyDescent="0.3">
      <c r="A1" s="88" t="s">
        <v>12</v>
      </c>
    </row>
    <row r="2" spans="1:4" ht="15.75" thickBot="1" x14ac:dyDescent="0.3">
      <c r="A2" s="87"/>
      <c r="B2" s="54" t="s">
        <v>8</v>
      </c>
      <c r="C2" s="4" t="s">
        <v>7</v>
      </c>
      <c r="D2" s="55" t="s">
        <v>11</v>
      </c>
    </row>
    <row r="3" spans="1:4" x14ac:dyDescent="0.25">
      <c r="A3" s="84" t="s">
        <v>37</v>
      </c>
      <c r="B3" s="53">
        <v>7.8348373957851436E-2</v>
      </c>
      <c r="C3" s="25">
        <v>1.4300710805393677E-3</v>
      </c>
      <c r="D3" s="37">
        <v>7.4528136910953807E-2</v>
      </c>
    </row>
    <row r="4" spans="1:4" x14ac:dyDescent="0.25">
      <c r="A4" s="85" t="s">
        <v>40</v>
      </c>
      <c r="B4" s="50">
        <v>7.5627200320013799E-2</v>
      </c>
      <c r="C4" s="47">
        <v>7.6658975990920232E-4</v>
      </c>
      <c r="D4" s="37">
        <v>7.2383190355084365E-2</v>
      </c>
    </row>
    <row r="5" spans="1:4" x14ac:dyDescent="0.25">
      <c r="A5" s="85" t="s">
        <v>53</v>
      </c>
      <c r="B5" s="50">
        <v>6.2092328444123268E-2</v>
      </c>
      <c r="C5" s="47">
        <v>1.2161118938620521E-3</v>
      </c>
      <c r="D5" s="37">
        <v>7.911980442466382E-2</v>
      </c>
    </row>
    <row r="6" spans="1:4" ht="15.75" thickBot="1" x14ac:dyDescent="0.3">
      <c r="A6" s="85" t="s">
        <v>54</v>
      </c>
      <c r="B6" s="50">
        <v>7.2836151717638131E-2</v>
      </c>
      <c r="C6" s="47">
        <v>1.4033349862765977E-3</v>
      </c>
      <c r="D6" s="37">
        <v>7.8280014673157414E-2</v>
      </c>
    </row>
    <row r="7" spans="1:4" ht="15.75" thickBot="1" x14ac:dyDescent="0.3">
      <c r="A7" s="14" t="s">
        <v>9</v>
      </c>
      <c r="B7" s="39">
        <f>SUM(B3:B6)</f>
        <v>0.28890405443962663</v>
      </c>
      <c r="C7" s="40">
        <f>SUM(C3:C6)</f>
        <v>4.8161077205872201E-3</v>
      </c>
      <c r="D7" s="45">
        <f>SUM(D3:D6)</f>
        <v>0.30431114636385942</v>
      </c>
    </row>
    <row r="8" spans="1:4" ht="15.75" thickBot="1" x14ac:dyDescent="0.3">
      <c r="A8" s="11" t="s">
        <v>10</v>
      </c>
      <c r="B8" s="51">
        <f>AVERAGE(B3:B6)</f>
        <v>7.2226013609906659E-2</v>
      </c>
      <c r="C8" s="52">
        <f>AVERAGE(C3:C6)</f>
        <v>1.204026930146805E-3</v>
      </c>
      <c r="D8" s="41"/>
    </row>
    <row r="10" spans="1:4" ht="15.75" thickBot="1" x14ac:dyDescent="0.3">
      <c r="A10" s="56" t="s">
        <v>13</v>
      </c>
    </row>
    <row r="11" spans="1:4" ht="15.75" thickBot="1" x14ac:dyDescent="0.3">
      <c r="B11" s="54" t="s">
        <v>8</v>
      </c>
      <c r="C11" s="4" t="s">
        <v>7</v>
      </c>
      <c r="D11" s="55" t="s">
        <v>11</v>
      </c>
    </row>
    <row r="12" spans="1:4" x14ac:dyDescent="0.25">
      <c r="A12" s="84" t="s">
        <v>38</v>
      </c>
      <c r="B12" s="53">
        <v>7.8685369917366188E-2</v>
      </c>
      <c r="C12" s="25">
        <v>1.1708782059676323E-3</v>
      </c>
      <c r="D12" s="37">
        <f>B12+C12</f>
        <v>7.985624812333382E-2</v>
      </c>
    </row>
    <row r="13" spans="1:4" x14ac:dyDescent="0.25">
      <c r="A13" s="85" t="s">
        <v>52</v>
      </c>
      <c r="B13" s="50">
        <v>7.5387562203104608E-2</v>
      </c>
      <c r="C13" s="47">
        <v>1.0607929625749549E-3</v>
      </c>
      <c r="D13" s="37">
        <f t="shared" ref="D13:D15" si="0">B13+C13</f>
        <v>7.6448355165679563E-2</v>
      </c>
    </row>
    <row r="14" spans="1:4" x14ac:dyDescent="0.25">
      <c r="A14" s="85" t="s">
        <v>53</v>
      </c>
      <c r="B14" s="50">
        <v>6.1958960002812091E-2</v>
      </c>
      <c r="C14" s="47">
        <v>8.2714190176746624E-4</v>
      </c>
      <c r="D14" s="37">
        <f t="shared" si="0"/>
        <v>6.2786101904579561E-2</v>
      </c>
    </row>
    <row r="15" spans="1:4" ht="15.75" thickBot="1" x14ac:dyDescent="0.3">
      <c r="A15" s="86" t="s">
        <v>57</v>
      </c>
      <c r="B15" s="50">
        <v>7.882591022644192E-2</v>
      </c>
      <c r="C15" s="47">
        <v>1.5207672118272252E-3</v>
      </c>
      <c r="D15" s="37">
        <f t="shared" si="0"/>
        <v>8.0346677438269148E-2</v>
      </c>
    </row>
    <row r="16" spans="1:4" ht="15.75" thickBot="1" x14ac:dyDescent="0.3">
      <c r="A16" s="14" t="s">
        <v>9</v>
      </c>
      <c r="B16" s="39">
        <f>SUM(B12:B15)</f>
        <v>0.29485780234972481</v>
      </c>
      <c r="C16" s="40">
        <f>SUM(C12:C15)</f>
        <v>4.5795802821372786E-3</v>
      </c>
      <c r="D16" s="45">
        <f>SUM(D12:D15)</f>
        <v>0.29943738263186209</v>
      </c>
    </row>
    <row r="17" spans="1:4" ht="15.75" thickBot="1" x14ac:dyDescent="0.3">
      <c r="A17" s="11" t="s">
        <v>10</v>
      </c>
      <c r="B17" s="51">
        <f>AVERAGE(B12:B15)</f>
        <v>7.3714450587431202E-2</v>
      </c>
      <c r="C17" s="52">
        <f>AVERAGE(C12:C15)</f>
        <v>1.1448950705343196E-3</v>
      </c>
      <c r="D17" s="41"/>
    </row>
    <row r="19" spans="1:4" ht="15.75" thickBot="1" x14ac:dyDescent="0.3">
      <c r="A19" s="56" t="s">
        <v>14</v>
      </c>
    </row>
    <row r="20" spans="1:4" ht="15.75" thickBot="1" x14ac:dyDescent="0.3">
      <c r="B20" s="54" t="s">
        <v>8</v>
      </c>
      <c r="C20" s="4" t="s">
        <v>7</v>
      </c>
      <c r="D20" s="55" t="s">
        <v>11</v>
      </c>
    </row>
    <row r="21" spans="1:4" x14ac:dyDescent="0.25">
      <c r="A21" s="84" t="s">
        <v>35</v>
      </c>
      <c r="B21" s="53">
        <v>7.5644549702701624E-2</v>
      </c>
      <c r="C21" s="25">
        <v>9.6910827086839899E-4</v>
      </c>
      <c r="D21" s="37">
        <f>B21+C21</f>
        <v>7.6613657973570018E-2</v>
      </c>
    </row>
    <row r="22" spans="1:4" x14ac:dyDescent="0.25">
      <c r="A22" s="85" t="s">
        <v>49</v>
      </c>
      <c r="B22" s="50">
        <v>7.0206699805567041E-2</v>
      </c>
      <c r="C22" s="47">
        <v>7.8644645875999256E-4</v>
      </c>
      <c r="D22" s="37">
        <f t="shared" ref="D22:D24" si="1">B22+C22</f>
        <v>7.0993146264327039E-2</v>
      </c>
    </row>
    <row r="23" spans="1:4" x14ac:dyDescent="0.25">
      <c r="A23" s="85" t="s">
        <v>53</v>
      </c>
      <c r="B23" s="50">
        <v>5.8993784397898708E-2</v>
      </c>
      <c r="C23" s="47">
        <v>1.1156101773854761E-3</v>
      </c>
      <c r="D23" s="37">
        <f t="shared" si="1"/>
        <v>6.0109394575284185E-2</v>
      </c>
    </row>
    <row r="24" spans="1:4" ht="15.75" thickBot="1" x14ac:dyDescent="0.3">
      <c r="A24" s="86" t="s">
        <v>65</v>
      </c>
      <c r="B24" s="50">
        <v>7.7914496840094216E-2</v>
      </c>
      <c r="C24" s="47">
        <v>1.2068460902559593E-3</v>
      </c>
      <c r="D24" s="37">
        <f t="shared" si="1"/>
        <v>7.9121342930350169E-2</v>
      </c>
    </row>
    <row r="25" spans="1:4" ht="15.75" thickBot="1" x14ac:dyDescent="0.3">
      <c r="A25" s="14" t="s">
        <v>9</v>
      </c>
      <c r="B25" s="39">
        <f>SUM(B21:B24)</f>
        <v>0.28275953074626159</v>
      </c>
      <c r="C25" s="40">
        <f>SUM(C21:C24)</f>
        <v>4.0780109972698266E-3</v>
      </c>
      <c r="D25" s="45">
        <f>SUM(D21:D24)</f>
        <v>0.28683754174353143</v>
      </c>
    </row>
    <row r="26" spans="1:4" ht="15.75" thickBot="1" x14ac:dyDescent="0.3">
      <c r="A26" s="11" t="s">
        <v>10</v>
      </c>
      <c r="B26" s="51">
        <f>AVERAGE(B21:B24)</f>
        <v>7.0689882686565397E-2</v>
      </c>
      <c r="C26" s="52">
        <f>AVERAGE(C21:C24)</f>
        <v>1.0195027493174566E-3</v>
      </c>
      <c r="D26" s="41"/>
    </row>
    <row r="28" spans="1:4" ht="15.75" thickBot="1" x14ac:dyDescent="0.3">
      <c r="A28" s="56" t="s">
        <v>15</v>
      </c>
    </row>
    <row r="29" spans="1:4" ht="15.75" thickBot="1" x14ac:dyDescent="0.3">
      <c r="B29" s="54" t="s">
        <v>8</v>
      </c>
      <c r="C29" s="4" t="s">
        <v>7</v>
      </c>
      <c r="D29" s="55" t="s">
        <v>11</v>
      </c>
    </row>
    <row r="30" spans="1:4" x14ac:dyDescent="0.25">
      <c r="A30" s="84" t="s">
        <v>34</v>
      </c>
      <c r="B30" s="53">
        <v>7.1469409049313981E-2</v>
      </c>
      <c r="C30" s="25">
        <v>1.2266158462768046E-3</v>
      </c>
      <c r="D30" s="37">
        <f>B30+C30</f>
        <v>7.269602489559078E-2</v>
      </c>
    </row>
    <row r="31" spans="1:4" x14ac:dyDescent="0.25">
      <c r="A31" s="85" t="s">
        <v>46</v>
      </c>
      <c r="B31" s="50">
        <v>6.9398778789036442E-2</v>
      </c>
      <c r="C31" s="47">
        <v>9.1628711959444069E-4</v>
      </c>
      <c r="D31" s="37">
        <f t="shared" ref="D31:D33" si="2">B31+C31</f>
        <v>7.0315065908630889E-2</v>
      </c>
    </row>
    <row r="32" spans="1:4" x14ac:dyDescent="0.25">
      <c r="A32" s="85" t="s">
        <v>53</v>
      </c>
      <c r="B32" s="50">
        <v>6.3010381956701167E-2</v>
      </c>
      <c r="C32" s="47">
        <v>6.0603786341319394E-4</v>
      </c>
      <c r="D32" s="37">
        <f t="shared" si="2"/>
        <v>6.3616419820114359E-2</v>
      </c>
    </row>
    <row r="33" spans="1:4" ht="15.75" thickBot="1" x14ac:dyDescent="0.3">
      <c r="A33" s="85" t="s">
        <v>57</v>
      </c>
      <c r="B33" s="50">
        <v>7.6933811942581087E-2</v>
      </c>
      <c r="C33" s="47">
        <v>1.2048798746286241E-3</v>
      </c>
      <c r="D33" s="37">
        <f t="shared" si="2"/>
        <v>7.8138691817209713E-2</v>
      </c>
    </row>
    <row r="34" spans="1:4" ht="15.75" thickBot="1" x14ac:dyDescent="0.3">
      <c r="A34" s="14" t="s">
        <v>9</v>
      </c>
      <c r="B34" s="39">
        <f>SUM(B30:B33)</f>
        <v>0.28081238173763268</v>
      </c>
      <c r="C34" s="40">
        <f>SUM(C30:C33)</f>
        <v>3.9538207039130635E-3</v>
      </c>
      <c r="D34" s="45">
        <f>SUM(D30:D33)</f>
        <v>0.28476620244154577</v>
      </c>
    </row>
    <row r="35" spans="1:4" ht="15.75" thickBot="1" x14ac:dyDescent="0.3">
      <c r="A35" s="11" t="s">
        <v>10</v>
      </c>
      <c r="B35" s="51">
        <f>AVERAGE(B30:B33)</f>
        <v>7.0203095434408169E-2</v>
      </c>
      <c r="C35" s="52">
        <f>AVERAGE(C30:C33)</f>
        <v>9.8845517597826588E-4</v>
      </c>
      <c r="D35" s="41"/>
    </row>
    <row r="37" spans="1:4" x14ac:dyDescent="0.25">
      <c r="A37" s="71" t="s">
        <v>16</v>
      </c>
    </row>
    <row r="38" spans="1:4" ht="15.75" thickBot="1" x14ac:dyDescent="0.3">
      <c r="B38" s="70"/>
      <c r="C38" s="70"/>
    </row>
    <row r="39" spans="1:4" ht="15.75" thickBot="1" x14ac:dyDescent="0.3">
      <c r="A39" s="72" t="s">
        <v>8</v>
      </c>
      <c r="B39" s="73" t="s">
        <v>7</v>
      </c>
      <c r="C39" s="74" t="s">
        <v>9</v>
      </c>
    </row>
    <row r="40" spans="1:4" ht="15.75" thickBot="1" x14ac:dyDescent="0.3">
      <c r="A40" s="51">
        <f>AVERAGE(B34,B25,B16,B7)</f>
        <v>0.28683344231831143</v>
      </c>
      <c r="B40" s="51">
        <f>AVERAGE(C34,C25,C16,C7)</f>
        <v>4.3568799259768465E-3</v>
      </c>
      <c r="C40" s="45">
        <f>AVERAGE(D34,D25,D16,D7)</f>
        <v>0.29383806829519971</v>
      </c>
    </row>
    <row r="43" spans="1:4" x14ac:dyDescent="0.25">
      <c r="A43" s="56" t="s">
        <v>67</v>
      </c>
    </row>
    <row r="44" spans="1:4" ht="15.75" thickBot="1" x14ac:dyDescent="0.3"/>
    <row r="45" spans="1:4" ht="15.75" thickBot="1" x14ac:dyDescent="0.3">
      <c r="A45" s="12" t="s">
        <v>8</v>
      </c>
      <c r="B45" s="67" t="s">
        <v>7</v>
      </c>
      <c r="C45" s="62" t="s">
        <v>9</v>
      </c>
    </row>
    <row r="46" spans="1:4" ht="15.75" thickBot="1" x14ac:dyDescent="0.3">
      <c r="A46" s="51">
        <f>STDEV(B7,B16,B25,B34)</f>
        <v>6.3646868077899725E-3</v>
      </c>
      <c r="B46" s="51">
        <f t="shared" ref="B46:C46" si="3">STDEV(C7,C16,C25,C34)</f>
        <v>4.0853813851567306E-4</v>
      </c>
      <c r="C46" s="45">
        <f t="shared" si="3"/>
        <v>9.5279205031020778E-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4"/>
  <sheetViews>
    <sheetView tabSelected="1" topLeftCell="A73" zoomScaleNormal="100" workbookViewId="0">
      <selection activeCell="D4" sqref="D4"/>
    </sheetView>
  </sheetViews>
  <sheetFormatPr baseColWidth="10" defaultRowHeight="15" x14ac:dyDescent="0.25"/>
  <cols>
    <col min="1" max="1" width="22.5703125" customWidth="1"/>
    <col min="2" max="2" width="24" customWidth="1"/>
    <col min="3" max="5" width="22.28515625" customWidth="1"/>
    <col min="6" max="6" width="24" customWidth="1"/>
    <col min="7" max="7" width="22.5703125" customWidth="1"/>
    <col min="8" max="8" width="22.85546875" customWidth="1"/>
    <col min="10" max="10" width="12" bestFit="1" customWidth="1"/>
    <col min="11" max="11" width="11.28515625" customWidth="1"/>
  </cols>
  <sheetData>
    <row r="1" spans="1:14" ht="16.5" thickBot="1" x14ac:dyDescent="0.3">
      <c r="B1" s="89" t="s">
        <v>17</v>
      </c>
      <c r="C1" s="90"/>
      <c r="D1" s="90"/>
      <c r="E1" s="90"/>
      <c r="F1" s="90"/>
      <c r="G1" s="90"/>
      <c r="H1" s="91"/>
      <c r="I1" s="15"/>
      <c r="J1" s="15"/>
      <c r="K1" s="15"/>
      <c r="L1" s="15"/>
      <c r="M1" s="15"/>
      <c r="N1" s="16"/>
    </row>
    <row r="2" spans="1:14" ht="15.75" thickBot="1" x14ac:dyDescent="0.3">
      <c r="B2" s="96" t="s">
        <v>2</v>
      </c>
      <c r="C2" s="97" t="s">
        <v>3</v>
      </c>
      <c r="D2" s="98"/>
      <c r="E2" s="97" t="s">
        <v>4</v>
      </c>
      <c r="F2" s="98"/>
      <c r="G2" s="97" t="s">
        <v>6</v>
      </c>
      <c r="H2" s="99"/>
    </row>
    <row r="3" spans="1:14" ht="15.75" thickBot="1" x14ac:dyDescent="0.3">
      <c r="B3" s="93"/>
      <c r="C3" s="12" t="s">
        <v>66</v>
      </c>
      <c r="D3" s="12" t="s">
        <v>5</v>
      </c>
      <c r="E3" s="12" t="s">
        <v>66</v>
      </c>
      <c r="F3" s="7" t="s">
        <v>5</v>
      </c>
      <c r="G3" s="8" t="s">
        <v>66</v>
      </c>
      <c r="H3" s="12" t="s">
        <v>5</v>
      </c>
    </row>
    <row r="4" spans="1:14" x14ac:dyDescent="0.25">
      <c r="A4" s="1" t="s">
        <v>0</v>
      </c>
      <c r="B4" s="22">
        <v>1.5405092592118308E-2</v>
      </c>
      <c r="C4" s="23">
        <v>4.016203703940846E-3</v>
      </c>
      <c r="D4" s="23">
        <v>1.2777777777777777E-2</v>
      </c>
      <c r="E4" s="22">
        <v>3.6226851880201139E-3</v>
      </c>
      <c r="F4" s="24">
        <v>1.1550925926712807E-2</v>
      </c>
      <c r="G4" s="25">
        <v>1.4363425922056194E-2</v>
      </c>
      <c r="H4" s="25">
        <v>8.9074074072414078E-2</v>
      </c>
    </row>
    <row r="5" spans="1:14" ht="15.75" thickBot="1" x14ac:dyDescent="0.3">
      <c r="A5" s="2" t="s">
        <v>1</v>
      </c>
      <c r="B5" s="26">
        <v>9.6180555556202307E-3</v>
      </c>
      <c r="C5" s="26">
        <v>3.9583333345944993E-3</v>
      </c>
      <c r="D5" s="26">
        <v>3.0902777798473835E-3</v>
      </c>
      <c r="E5" s="26">
        <v>1.2280092589207925E-2</v>
      </c>
      <c r="F5" s="27">
        <v>1.6354166662495118E-2</v>
      </c>
      <c r="G5" s="27">
        <v>1.1493055557366461E-2</v>
      </c>
      <c r="H5" s="27">
        <v>1.5370370369055308E-2</v>
      </c>
    </row>
    <row r="6" spans="1:14" ht="15.75" thickBot="1" x14ac:dyDescent="0.3">
      <c r="A6" s="14" t="s">
        <v>9</v>
      </c>
      <c r="B6" s="28">
        <v>2.5023148147738539E-2</v>
      </c>
      <c r="C6" s="28">
        <v>7.9745370385353453E-3</v>
      </c>
      <c r="D6" s="28">
        <v>1.586805555762516E-2</v>
      </c>
      <c r="E6" s="28">
        <v>1.5902777777228039E-2</v>
      </c>
      <c r="F6" s="29">
        <v>2.7905092589207925E-2</v>
      </c>
      <c r="G6" s="29">
        <v>2.5856481479422655E-2</v>
      </c>
      <c r="H6" s="29">
        <v>0.10444444444146939</v>
      </c>
    </row>
    <row r="8" spans="1:14" ht="15.75" thickBot="1" x14ac:dyDescent="0.3"/>
    <row r="9" spans="1:14" ht="16.5" thickBot="1" x14ac:dyDescent="0.3">
      <c r="B9" s="89" t="s">
        <v>26</v>
      </c>
      <c r="C9" s="90"/>
      <c r="D9" s="90"/>
      <c r="E9" s="90"/>
      <c r="F9" s="90"/>
      <c r="G9" s="90"/>
      <c r="H9" s="91"/>
      <c r="I9" s="17"/>
      <c r="J9" s="17"/>
      <c r="K9" s="17"/>
      <c r="L9" s="17"/>
      <c r="M9" s="17"/>
    </row>
    <row r="10" spans="1:14" ht="15.75" thickBot="1" x14ac:dyDescent="0.3">
      <c r="B10" s="92" t="s">
        <v>2</v>
      </c>
      <c r="C10" s="94" t="s">
        <v>3</v>
      </c>
      <c r="D10" s="95"/>
      <c r="E10" s="94" t="s">
        <v>4</v>
      </c>
      <c r="F10" s="95"/>
      <c r="G10" s="94" t="s">
        <v>6</v>
      </c>
      <c r="H10" s="95"/>
    </row>
    <row r="11" spans="1:14" ht="15.75" thickBot="1" x14ac:dyDescent="0.3">
      <c r="B11" s="93"/>
      <c r="C11" s="8" t="s">
        <v>66</v>
      </c>
      <c r="D11" s="8" t="s">
        <v>5</v>
      </c>
      <c r="E11" s="12" t="s">
        <v>66</v>
      </c>
      <c r="F11" s="9" t="s">
        <v>5</v>
      </c>
      <c r="G11" s="12" t="s">
        <v>66</v>
      </c>
      <c r="H11" s="10" t="s">
        <v>5</v>
      </c>
    </row>
    <row r="12" spans="1:14" x14ac:dyDescent="0.25">
      <c r="A12" s="1" t="s">
        <v>0</v>
      </c>
      <c r="B12" s="22">
        <v>7.025462960882578E-3</v>
      </c>
      <c r="C12" s="24">
        <v>2.3032407407299615E-3</v>
      </c>
      <c r="D12" s="24">
        <v>7.8587962998426519E-3</v>
      </c>
      <c r="E12" s="24">
        <v>2.8009259258396924E-3</v>
      </c>
      <c r="F12" s="24">
        <v>9.2824074017698877E-3</v>
      </c>
      <c r="G12" s="24">
        <v>7.6157407384016551E-3</v>
      </c>
      <c r="H12" s="24">
        <v>5.1076388888759539E-2</v>
      </c>
      <c r="K12" s="65"/>
    </row>
    <row r="13" spans="1:14" ht="15.75" thickBot="1" x14ac:dyDescent="0.3">
      <c r="A13" s="2" t="s">
        <v>1</v>
      </c>
      <c r="B13" s="26">
        <v>6.8171296297805384E-3</v>
      </c>
      <c r="C13" s="27">
        <v>3.379629626579117E-3</v>
      </c>
      <c r="D13" s="27">
        <v>2.4537037024856545E-3</v>
      </c>
      <c r="E13" s="27">
        <v>9.0856481474475004E-3</v>
      </c>
      <c r="F13" s="27">
        <v>1.1828703703940846E-2</v>
      </c>
      <c r="G13" s="27">
        <v>8.7152777778101154E-3</v>
      </c>
      <c r="H13" s="27">
        <v>1.1435185188020114E-2</v>
      </c>
    </row>
    <row r="14" spans="1:14" ht="15.75" thickBot="1" x14ac:dyDescent="0.3">
      <c r="A14" s="14" t="s">
        <v>9</v>
      </c>
      <c r="B14" s="28">
        <v>1.3842592590663116E-2</v>
      </c>
      <c r="C14" s="29">
        <v>5.6828703673090786E-3</v>
      </c>
      <c r="D14" s="29">
        <v>1.0312500002328306E-2</v>
      </c>
      <c r="E14" s="29">
        <v>1.1886574073287193E-2</v>
      </c>
      <c r="F14" s="29">
        <v>2.1111111105710734E-2</v>
      </c>
      <c r="G14" s="29">
        <v>1.633101851621177E-2</v>
      </c>
      <c r="H14" s="29">
        <v>6.2511574076779652E-2</v>
      </c>
    </row>
    <row r="16" spans="1:14" ht="15.75" thickBot="1" x14ac:dyDescent="0.3"/>
    <row r="17" spans="1:13" ht="16.5" thickBot="1" x14ac:dyDescent="0.3">
      <c r="B17" s="89" t="s">
        <v>27</v>
      </c>
      <c r="C17" s="90"/>
      <c r="D17" s="90"/>
      <c r="E17" s="90"/>
      <c r="F17" s="90"/>
      <c r="G17" s="90"/>
      <c r="H17" s="91"/>
      <c r="I17" s="17"/>
      <c r="J17" s="17"/>
    </row>
    <row r="18" spans="1:13" ht="15.75" thickBot="1" x14ac:dyDescent="0.3">
      <c r="B18" s="92" t="s">
        <v>2</v>
      </c>
      <c r="C18" s="94" t="s">
        <v>3</v>
      </c>
      <c r="D18" s="95"/>
      <c r="E18" s="94" t="s">
        <v>4</v>
      </c>
      <c r="F18" s="95"/>
      <c r="G18" s="94" t="s">
        <v>6</v>
      </c>
      <c r="H18" s="95"/>
    </row>
    <row r="19" spans="1:13" ht="15.75" thickBot="1" x14ac:dyDescent="0.3">
      <c r="B19" s="96"/>
      <c r="C19" s="66" t="s">
        <v>66</v>
      </c>
      <c r="D19" s="66" t="s">
        <v>5</v>
      </c>
      <c r="E19" s="67" t="s">
        <v>66</v>
      </c>
      <c r="F19" s="7" t="s">
        <v>5</v>
      </c>
      <c r="G19" s="67" t="s">
        <v>66</v>
      </c>
      <c r="H19" s="62" t="s">
        <v>5</v>
      </c>
    </row>
    <row r="20" spans="1:13" x14ac:dyDescent="0.25">
      <c r="A20" s="1" t="s">
        <v>0</v>
      </c>
      <c r="B20" s="30">
        <v>6.6143683298976567E-3</v>
      </c>
      <c r="C20" s="22">
        <v>2.1087220126035536E-3</v>
      </c>
      <c r="D20" s="22">
        <v>7.4241365815112762E-3</v>
      </c>
      <c r="E20" s="22">
        <v>2.602115114059085E-3</v>
      </c>
      <c r="F20" s="22">
        <v>9.0555880455563918E-3</v>
      </c>
      <c r="G20" s="22">
        <v>7.907339036902352E-3</v>
      </c>
      <c r="H20" s="31">
        <v>5.1445178424014484E-2</v>
      </c>
    </row>
    <row r="21" spans="1:13" ht="15.75" thickBot="1" x14ac:dyDescent="0.3">
      <c r="A21" s="2" t="s">
        <v>1</v>
      </c>
      <c r="B21" s="32">
        <v>7.0907532372100693E-3</v>
      </c>
      <c r="C21" s="26">
        <v>2.9693017093773443E-3</v>
      </c>
      <c r="D21" s="26">
        <v>2.5445542475559038E-3</v>
      </c>
      <c r="E21" s="26">
        <v>9.4998665407639831E-3</v>
      </c>
      <c r="F21" s="26">
        <v>1.2179572142208477E-2</v>
      </c>
      <c r="G21" s="26">
        <v>8.6266511720239376E-3</v>
      </c>
      <c r="H21" s="33">
        <v>1.1461579439237448E-2</v>
      </c>
    </row>
    <row r="22" spans="1:13" ht="15.75" thickBot="1" x14ac:dyDescent="0.3">
      <c r="A22" s="14" t="s">
        <v>9</v>
      </c>
      <c r="B22" s="28">
        <v>1.3705121567107726E-2</v>
      </c>
      <c r="C22" s="28">
        <v>5.0780237219808979E-3</v>
      </c>
      <c r="D22" s="28">
        <v>9.96869082906718E-3</v>
      </c>
      <c r="E22" s="28">
        <v>1.2101981654823069E-2</v>
      </c>
      <c r="F22" s="28">
        <v>2.1235160187764869E-2</v>
      </c>
      <c r="G22" s="28">
        <v>1.6533990208926291E-2</v>
      </c>
      <c r="H22" s="28">
        <v>6.2906757863251936E-2</v>
      </c>
    </row>
    <row r="24" spans="1:13" ht="15.75" thickBot="1" x14ac:dyDescent="0.3"/>
    <row r="25" spans="1:13" ht="16.5" thickBot="1" x14ac:dyDescent="0.3">
      <c r="B25" s="89" t="s">
        <v>28</v>
      </c>
      <c r="C25" s="90"/>
      <c r="D25" s="90"/>
      <c r="E25" s="90"/>
      <c r="F25" s="90"/>
      <c r="G25" s="90"/>
      <c r="H25" s="91"/>
      <c r="I25" s="17"/>
      <c r="J25" s="17"/>
      <c r="K25" s="17"/>
      <c r="L25" s="17"/>
      <c r="M25" s="17"/>
    </row>
    <row r="26" spans="1:13" ht="15.75" thickBot="1" x14ac:dyDescent="0.3">
      <c r="B26" s="92" t="s">
        <v>2</v>
      </c>
      <c r="C26" s="94" t="s">
        <v>3</v>
      </c>
      <c r="D26" s="95"/>
      <c r="E26" s="94" t="s">
        <v>4</v>
      </c>
      <c r="F26" s="95"/>
      <c r="G26" s="94" t="s">
        <v>6</v>
      </c>
      <c r="H26" s="95"/>
    </row>
    <row r="27" spans="1:13" ht="15.75" thickBot="1" x14ac:dyDescent="0.3">
      <c r="B27" s="96"/>
      <c r="C27" s="66" t="s">
        <v>66</v>
      </c>
      <c r="D27" s="66" t="s">
        <v>5</v>
      </c>
      <c r="E27" s="67" t="s">
        <v>66</v>
      </c>
      <c r="F27" s="7" t="s">
        <v>5</v>
      </c>
      <c r="G27" s="67" t="s">
        <v>66</v>
      </c>
      <c r="H27" s="62" t="s">
        <v>5</v>
      </c>
    </row>
    <row r="28" spans="1:13" x14ac:dyDescent="0.25">
      <c r="A28" s="1" t="s">
        <v>0</v>
      </c>
      <c r="B28" s="22">
        <v>7.2421151400806957E-3</v>
      </c>
      <c r="C28" s="58">
        <v>1.942048715834433E-3</v>
      </c>
      <c r="D28" s="22">
        <v>8.1438225517742463E-3</v>
      </c>
      <c r="E28" s="30">
        <v>3.0297623419633149E-3</v>
      </c>
      <c r="F28" s="22">
        <v>9.5631638862696943E-3</v>
      </c>
      <c r="G28" s="58">
        <v>7.2759188399302323E-3</v>
      </c>
      <c r="H28" s="22">
        <v>5.118313887202755E-2</v>
      </c>
    </row>
    <row r="29" spans="1:13" ht="15.75" thickBot="1" x14ac:dyDescent="0.3">
      <c r="A29" s="2" t="s">
        <v>1</v>
      </c>
      <c r="B29" s="26">
        <v>6.4397984043155377E-3</v>
      </c>
      <c r="C29" s="60">
        <v>3.6464112774305031E-3</v>
      </c>
      <c r="D29" s="26">
        <v>2.8270508304476874E-3</v>
      </c>
      <c r="E29" s="32">
        <v>9.1604364440828531E-3</v>
      </c>
      <c r="F29" s="26">
        <v>1.2134326740456924E-2</v>
      </c>
      <c r="G29" s="60">
        <v>8.9334993334823018E-3</v>
      </c>
      <c r="H29" s="26">
        <v>1.1583162453604462E-2</v>
      </c>
    </row>
    <row r="30" spans="1:13" ht="15.75" thickBot="1" x14ac:dyDescent="0.3">
      <c r="A30" s="14" t="s">
        <v>9</v>
      </c>
      <c r="B30" s="28">
        <v>1.3681913544396233E-2</v>
      </c>
      <c r="C30" s="28">
        <v>5.5884599932649361E-3</v>
      </c>
      <c r="D30" s="28">
        <v>1.0970873382221934E-2</v>
      </c>
      <c r="E30" s="28">
        <v>1.2190198786046168E-2</v>
      </c>
      <c r="F30" s="28">
        <v>2.1697490626726618E-2</v>
      </c>
      <c r="G30" s="28">
        <v>1.6209418173412534E-2</v>
      </c>
      <c r="H30" s="28">
        <v>6.2766301325632018E-2</v>
      </c>
    </row>
    <row r="32" spans="1:13" ht="15.75" thickBot="1" x14ac:dyDescent="0.3"/>
    <row r="33" spans="1:8" ht="16.5" thickBot="1" x14ac:dyDescent="0.3">
      <c r="B33" s="89" t="s">
        <v>29</v>
      </c>
      <c r="C33" s="90"/>
      <c r="D33" s="90"/>
      <c r="E33" s="90"/>
      <c r="F33" s="90"/>
      <c r="G33" s="90"/>
      <c r="H33" s="91"/>
    </row>
    <row r="34" spans="1:8" ht="15.75" thickBot="1" x14ac:dyDescent="0.3">
      <c r="B34" s="92" t="s">
        <v>2</v>
      </c>
      <c r="C34" s="94" t="s">
        <v>3</v>
      </c>
      <c r="D34" s="95"/>
      <c r="E34" s="94" t="s">
        <v>4</v>
      </c>
      <c r="F34" s="95"/>
      <c r="G34" s="94" t="s">
        <v>6</v>
      </c>
      <c r="H34" s="95"/>
    </row>
    <row r="35" spans="1:8" ht="15.75" thickBot="1" x14ac:dyDescent="0.3">
      <c r="B35" s="93"/>
      <c r="C35" s="19" t="s">
        <v>66</v>
      </c>
      <c r="D35" s="19" t="s">
        <v>5</v>
      </c>
      <c r="E35" s="12" t="s">
        <v>66</v>
      </c>
      <c r="F35" s="21" t="s">
        <v>5</v>
      </c>
      <c r="G35" s="12" t="s">
        <v>66</v>
      </c>
      <c r="H35" s="20" t="s">
        <v>5</v>
      </c>
    </row>
    <row r="36" spans="1:8" x14ac:dyDescent="0.25">
      <c r="A36" s="1" t="s">
        <v>0</v>
      </c>
      <c r="B36" s="22">
        <v>6.9377579974792096E-3</v>
      </c>
      <c r="C36" s="58">
        <v>2.4575701043944901E-3</v>
      </c>
      <c r="D36" s="22">
        <v>7.7530783600825229E-3</v>
      </c>
      <c r="E36" s="30">
        <v>3.003292933707432E-3</v>
      </c>
      <c r="F36" s="22">
        <v>9.1580081837118899E-3</v>
      </c>
      <c r="G36" s="58">
        <v>8.3744007691116795E-3</v>
      </c>
      <c r="H36" s="22">
        <v>5.1145249551828448E-2</v>
      </c>
    </row>
    <row r="37" spans="1:8" ht="15.75" thickBot="1" x14ac:dyDescent="0.3">
      <c r="A37" s="2" t="s">
        <v>1</v>
      </c>
      <c r="B37" s="26">
        <v>6.9803927613232052E-3</v>
      </c>
      <c r="C37" s="60">
        <v>2.4752774637839857E-3</v>
      </c>
      <c r="D37" s="26">
        <v>2.1535541808807017E-3</v>
      </c>
      <c r="E37" s="32">
        <v>9.0085432013604447E-3</v>
      </c>
      <c r="F37" s="26">
        <v>1.2545108477519985E-2</v>
      </c>
      <c r="G37" s="60">
        <v>9.1182061520606247E-3</v>
      </c>
      <c r="H37" s="26">
        <v>1.1460785922928303E-2</v>
      </c>
    </row>
    <row r="38" spans="1:8" ht="15.75" thickBot="1" x14ac:dyDescent="0.3">
      <c r="A38" s="14" t="s">
        <v>9</v>
      </c>
      <c r="B38" s="28">
        <v>1.3918150758802414E-2</v>
      </c>
      <c r="C38" s="28">
        <v>4.9328475681784754E-3</v>
      </c>
      <c r="D38" s="28">
        <v>9.9066325409632242E-3</v>
      </c>
      <c r="E38" s="28">
        <v>1.2011836135067877E-2</v>
      </c>
      <c r="F38" s="28">
        <v>2.1703116661231876E-2</v>
      </c>
      <c r="G38" s="28">
        <v>1.7492606921172306E-2</v>
      </c>
      <c r="H38" s="28">
        <v>6.2606035474756752E-2</v>
      </c>
    </row>
    <row r="40" spans="1:8" ht="15.75" thickBot="1" x14ac:dyDescent="0.3"/>
    <row r="41" spans="1:8" ht="16.5" thickBot="1" x14ac:dyDescent="0.3">
      <c r="B41" s="89" t="s">
        <v>30</v>
      </c>
      <c r="C41" s="90"/>
      <c r="D41" s="90"/>
      <c r="E41" s="90"/>
      <c r="F41" s="90"/>
      <c r="G41" s="90"/>
      <c r="H41" s="91"/>
    </row>
    <row r="42" spans="1:8" ht="15.75" thickBot="1" x14ac:dyDescent="0.3">
      <c r="B42" s="92" t="s">
        <v>2</v>
      </c>
      <c r="C42" s="94" t="s">
        <v>3</v>
      </c>
      <c r="D42" s="95"/>
      <c r="E42" s="94" t="s">
        <v>4</v>
      </c>
      <c r="F42" s="95"/>
      <c r="G42" s="94" t="s">
        <v>6</v>
      </c>
      <c r="H42" s="95"/>
    </row>
    <row r="43" spans="1:8" ht="15.75" thickBot="1" x14ac:dyDescent="0.3">
      <c r="B43" s="93"/>
      <c r="C43" s="19" t="s">
        <v>66</v>
      </c>
      <c r="D43" s="19" t="s">
        <v>5</v>
      </c>
      <c r="E43" s="12" t="s">
        <v>66</v>
      </c>
      <c r="F43" s="21" t="s">
        <v>5</v>
      </c>
      <c r="G43" s="12" t="s">
        <v>66</v>
      </c>
      <c r="H43" s="20" t="s">
        <v>5</v>
      </c>
    </row>
    <row r="44" spans="1:8" x14ac:dyDescent="0.25">
      <c r="A44" s="1" t="s">
        <v>0</v>
      </c>
      <c r="B44" s="30">
        <v>3.1597222259733826E-3</v>
      </c>
      <c r="C44" s="22">
        <v>1.5046296248328872E-3</v>
      </c>
      <c r="D44" s="24">
        <v>5.7060185208683833E-3</v>
      </c>
      <c r="E44" s="22">
        <v>1.3194444400141947E-3</v>
      </c>
      <c r="F44" s="31">
        <v>3.8773148116888478E-3</v>
      </c>
      <c r="G44" s="22">
        <v>3.3680555570754223E-3</v>
      </c>
      <c r="H44" s="31">
        <v>2.2418981483497191E-2</v>
      </c>
    </row>
    <row r="45" spans="1:8" ht="15.75" thickBot="1" x14ac:dyDescent="0.3">
      <c r="A45" s="2" t="s">
        <v>1</v>
      </c>
      <c r="B45" s="32">
        <v>4.756944443215616E-3</v>
      </c>
      <c r="C45" s="26">
        <v>2.4074074099189602E-3</v>
      </c>
      <c r="D45" s="27">
        <v>1.7013888864312321E-3</v>
      </c>
      <c r="E45" s="26">
        <v>5.7523148134350777E-3</v>
      </c>
      <c r="F45" s="33">
        <v>7.9398148154723458E-3</v>
      </c>
      <c r="G45" s="26">
        <v>5.6712962978053838E-3</v>
      </c>
      <c r="H45" s="33">
        <v>7.6736111077480018E-3</v>
      </c>
    </row>
    <row r="46" spans="1:8" ht="15.75" thickBot="1" x14ac:dyDescent="0.3">
      <c r="A46" s="14" t="s">
        <v>9</v>
      </c>
      <c r="B46" s="34">
        <v>7.9166666691889986E-3</v>
      </c>
      <c r="C46" s="28">
        <v>3.9120370347518474E-3</v>
      </c>
      <c r="D46" s="29">
        <v>7.4074074072996154E-3</v>
      </c>
      <c r="E46" s="28">
        <v>7.0717592534492724E-3</v>
      </c>
      <c r="F46" s="35">
        <v>1.1817129627161194E-2</v>
      </c>
      <c r="G46" s="28">
        <v>9.0393518548808061E-3</v>
      </c>
      <c r="H46" s="35">
        <v>3.0092592591245193E-2</v>
      </c>
    </row>
    <row r="48" spans="1:8" ht="15.75" thickBot="1" x14ac:dyDescent="0.3"/>
    <row r="49" spans="1:8" ht="16.5" thickBot="1" x14ac:dyDescent="0.3">
      <c r="B49" s="89" t="s">
        <v>31</v>
      </c>
      <c r="C49" s="90"/>
      <c r="D49" s="90"/>
      <c r="E49" s="90"/>
      <c r="F49" s="90"/>
      <c r="G49" s="90"/>
      <c r="H49" s="91"/>
    </row>
    <row r="50" spans="1:8" ht="15.75" thickBot="1" x14ac:dyDescent="0.3">
      <c r="B50" s="92" t="s">
        <v>2</v>
      </c>
      <c r="C50" s="94" t="s">
        <v>3</v>
      </c>
      <c r="D50" s="95"/>
      <c r="E50" s="94" t="s">
        <v>4</v>
      </c>
      <c r="F50" s="95"/>
      <c r="G50" s="94" t="s">
        <v>6</v>
      </c>
      <c r="H50" s="95"/>
    </row>
    <row r="51" spans="1:8" ht="15.75" thickBot="1" x14ac:dyDescent="0.3">
      <c r="B51" s="93"/>
      <c r="C51" s="19" t="s">
        <v>66</v>
      </c>
      <c r="D51" s="19" t="s">
        <v>5</v>
      </c>
      <c r="E51" s="12" t="s">
        <v>66</v>
      </c>
      <c r="F51" s="21" t="s">
        <v>5</v>
      </c>
      <c r="G51" s="12" t="s">
        <v>66</v>
      </c>
      <c r="H51" s="20" t="s">
        <v>5</v>
      </c>
    </row>
    <row r="52" spans="1:8" x14ac:dyDescent="0.25">
      <c r="A52" s="1" t="s">
        <v>0</v>
      </c>
      <c r="B52" s="30">
        <v>3.4235848566936777E-3</v>
      </c>
      <c r="C52" s="30">
        <v>1.3028468036008684E-3</v>
      </c>
      <c r="D52" s="30">
        <v>5.6206977652193341E-3</v>
      </c>
      <c r="E52" s="30">
        <v>1.1026603057155946E-3</v>
      </c>
      <c r="F52" s="30">
        <v>3.9255288932306918E-3</v>
      </c>
      <c r="G52" s="30">
        <v>2.8788258701977452E-3</v>
      </c>
      <c r="H52" s="22">
        <v>2.1969315089444698E-2</v>
      </c>
    </row>
    <row r="53" spans="1:8" ht="15.75" thickBot="1" x14ac:dyDescent="0.3">
      <c r="A53" s="2" t="s">
        <v>1</v>
      </c>
      <c r="B53" s="68">
        <v>4.6293025668242525E-3</v>
      </c>
      <c r="C53" s="68">
        <v>2.9013112653503252E-3</v>
      </c>
      <c r="D53" s="68">
        <v>1.2691596761943743E-3</v>
      </c>
      <c r="E53" s="68">
        <v>6.2220983679843727E-3</v>
      </c>
      <c r="F53" s="68">
        <v>7.5659254151049463E-3</v>
      </c>
      <c r="G53" s="68">
        <v>5.405267240373688E-3</v>
      </c>
      <c r="H53" s="69">
        <v>8.1137227732276714E-3</v>
      </c>
    </row>
    <row r="54" spans="1:8" ht="15.75" thickBot="1" x14ac:dyDescent="0.3">
      <c r="A54" s="14" t="s">
        <v>9</v>
      </c>
      <c r="B54" s="51">
        <v>8.0528874235179307E-3</v>
      </c>
      <c r="C54" s="51">
        <v>4.2041580689511932E-3</v>
      </c>
      <c r="D54" s="51">
        <v>6.8898574414137086E-3</v>
      </c>
      <c r="E54" s="51">
        <v>7.3247586736999671E-3</v>
      </c>
      <c r="F54" s="51">
        <v>1.1491454308335638E-2</v>
      </c>
      <c r="G54" s="51">
        <v>8.2840931105714333E-3</v>
      </c>
      <c r="H54" s="45">
        <v>3.0083037862672371E-2</v>
      </c>
    </row>
    <row r="56" spans="1:8" ht="15.75" thickBot="1" x14ac:dyDescent="0.3"/>
    <row r="57" spans="1:8" ht="16.5" thickBot="1" x14ac:dyDescent="0.3">
      <c r="B57" s="89" t="s">
        <v>32</v>
      </c>
      <c r="C57" s="90"/>
      <c r="D57" s="90"/>
      <c r="E57" s="90"/>
      <c r="F57" s="90"/>
      <c r="G57" s="90"/>
      <c r="H57" s="91"/>
    </row>
    <row r="58" spans="1:8" ht="15.75" thickBot="1" x14ac:dyDescent="0.3">
      <c r="B58" s="92" t="s">
        <v>2</v>
      </c>
      <c r="C58" s="94" t="s">
        <v>3</v>
      </c>
      <c r="D58" s="95"/>
      <c r="E58" s="94" t="s">
        <v>4</v>
      </c>
      <c r="F58" s="95"/>
      <c r="G58" s="94" t="s">
        <v>6</v>
      </c>
      <c r="H58" s="95"/>
    </row>
    <row r="59" spans="1:8" ht="15.75" thickBot="1" x14ac:dyDescent="0.3">
      <c r="B59" s="93"/>
      <c r="C59" s="19" t="s">
        <v>66</v>
      </c>
      <c r="D59" s="19" t="s">
        <v>5</v>
      </c>
      <c r="E59" s="12" t="s">
        <v>66</v>
      </c>
      <c r="F59" s="21" t="s">
        <v>5</v>
      </c>
      <c r="G59" s="12" t="s">
        <v>66</v>
      </c>
      <c r="H59" s="20" t="s">
        <v>5</v>
      </c>
    </row>
    <row r="60" spans="1:8" x14ac:dyDescent="0.25">
      <c r="A60" s="1" t="s">
        <v>0</v>
      </c>
      <c r="B60" s="30">
        <v>3.7206973920034013E-3</v>
      </c>
      <c r="C60" s="30">
        <v>1.7223829513502444E-3</v>
      </c>
      <c r="D60" s="30">
        <v>5.4959659255281682E-3</v>
      </c>
      <c r="E60" s="30">
        <v>1.619178290115426E-3</v>
      </c>
      <c r="F60" s="30">
        <v>3.5638136625511033E-3</v>
      </c>
      <c r="G60" s="30">
        <v>3.3427076610415148E-3</v>
      </c>
      <c r="H60" s="22">
        <v>2.2297229187022517E-2</v>
      </c>
    </row>
    <row r="61" spans="1:8" ht="15.75" thickBot="1" x14ac:dyDescent="0.3">
      <c r="A61" s="2" t="s">
        <v>1</v>
      </c>
      <c r="B61" s="68">
        <v>4.3100663480634604E-3</v>
      </c>
      <c r="C61" s="68">
        <v>2.4291875107817986E-3</v>
      </c>
      <c r="D61" s="68">
        <v>1.1676945927938955E-3</v>
      </c>
      <c r="E61" s="68">
        <v>5.8696780516784711E-3</v>
      </c>
      <c r="F61" s="68">
        <v>7.5636637930919428E-3</v>
      </c>
      <c r="G61" s="68">
        <v>5.718536999070112E-3</v>
      </c>
      <c r="H61" s="69">
        <v>7.6005754013863036E-3</v>
      </c>
    </row>
    <row r="62" spans="1:8" ht="15.75" thickBot="1" x14ac:dyDescent="0.3">
      <c r="A62" s="14" t="s">
        <v>9</v>
      </c>
      <c r="B62" s="51">
        <v>8.0307637400668617E-3</v>
      </c>
      <c r="C62" s="51">
        <v>4.151570462132043E-3</v>
      </c>
      <c r="D62" s="51">
        <v>6.6636605183220642E-3</v>
      </c>
      <c r="E62" s="51">
        <v>7.4888563417938973E-3</v>
      </c>
      <c r="F62" s="51">
        <v>1.1127477455643046E-2</v>
      </c>
      <c r="G62" s="51">
        <v>9.0612446601116264E-3</v>
      </c>
      <c r="H62" s="45">
        <v>2.9897804588408822E-2</v>
      </c>
    </row>
    <row r="64" spans="1:8" ht="15.75" thickBot="1" x14ac:dyDescent="0.3"/>
    <row r="65" spans="1:8" ht="16.5" thickBot="1" x14ac:dyDescent="0.3">
      <c r="B65" s="89" t="s">
        <v>33</v>
      </c>
      <c r="C65" s="90"/>
      <c r="D65" s="90"/>
      <c r="E65" s="90"/>
      <c r="F65" s="90"/>
      <c r="G65" s="90"/>
      <c r="H65" s="91"/>
    </row>
    <row r="66" spans="1:8" ht="15.75" thickBot="1" x14ac:dyDescent="0.3">
      <c r="B66" s="92" t="s">
        <v>2</v>
      </c>
      <c r="C66" s="94" t="s">
        <v>3</v>
      </c>
      <c r="D66" s="95"/>
      <c r="E66" s="94" t="s">
        <v>4</v>
      </c>
      <c r="F66" s="95"/>
      <c r="G66" s="94" t="s">
        <v>6</v>
      </c>
      <c r="H66" s="95"/>
    </row>
    <row r="67" spans="1:8" ht="15.75" thickBot="1" x14ac:dyDescent="0.3">
      <c r="B67" s="93"/>
      <c r="C67" s="19" t="s">
        <v>66</v>
      </c>
      <c r="D67" s="19" t="s">
        <v>5</v>
      </c>
      <c r="E67" s="12" t="s">
        <v>66</v>
      </c>
      <c r="F67" s="21" t="s">
        <v>5</v>
      </c>
      <c r="G67" s="12" t="s">
        <v>66</v>
      </c>
      <c r="H67" s="20" t="s">
        <v>5</v>
      </c>
    </row>
    <row r="68" spans="1:8" x14ac:dyDescent="0.25">
      <c r="A68" s="1" t="s">
        <v>0</v>
      </c>
      <c r="B68" s="30">
        <v>3.8174039599306905E-3</v>
      </c>
      <c r="C68" s="30">
        <v>2.0874848840880338E-3</v>
      </c>
      <c r="D68" s="30">
        <v>5.1640478711286004E-3</v>
      </c>
      <c r="E68" s="30">
        <v>1.9088485716294867E-3</v>
      </c>
      <c r="F68" s="30">
        <v>3.1048237400178509E-3</v>
      </c>
      <c r="G68" s="30">
        <v>3.2653324888539982E-3</v>
      </c>
      <c r="H68" s="22">
        <v>2.1921522862715478E-2</v>
      </c>
    </row>
    <row r="69" spans="1:8" ht="15.75" thickBot="1" x14ac:dyDescent="0.3">
      <c r="A69" s="2" t="s">
        <v>1</v>
      </c>
      <c r="B69" s="68">
        <v>4.0138227263926546E-3</v>
      </c>
      <c r="C69" s="68">
        <v>2.8151480929742008E-3</v>
      </c>
      <c r="D69" s="68">
        <v>1.4915346654768434E-3</v>
      </c>
      <c r="E69" s="68">
        <v>5.736683384008694E-3</v>
      </c>
      <c r="F69" s="68">
        <v>7.3132599974317742E-3</v>
      </c>
      <c r="G69" s="68">
        <v>5.2853559998256028E-3</v>
      </c>
      <c r="H69" s="69">
        <v>7.7509607926937148E-3</v>
      </c>
    </row>
    <row r="70" spans="1:8" ht="15.75" thickBot="1" x14ac:dyDescent="0.3">
      <c r="A70" s="14" t="s">
        <v>9</v>
      </c>
      <c r="B70" s="51">
        <v>7.8312266863233455E-3</v>
      </c>
      <c r="C70" s="51">
        <v>4.9026329770622346E-3</v>
      </c>
      <c r="D70" s="51">
        <v>6.6555825366054443E-3</v>
      </c>
      <c r="E70" s="51">
        <v>7.6455319556381802E-3</v>
      </c>
      <c r="F70" s="51">
        <v>1.0418083737449626E-2</v>
      </c>
      <c r="G70" s="51">
        <v>8.550688488679601E-3</v>
      </c>
      <c r="H70" s="45">
        <v>2.9672483655409192E-2</v>
      </c>
    </row>
    <row r="72" spans="1:8" ht="15.75" thickBot="1" x14ac:dyDescent="0.3"/>
    <row r="73" spans="1:8" ht="16.5" thickBot="1" x14ac:dyDescent="0.3">
      <c r="B73" s="89" t="s">
        <v>21</v>
      </c>
      <c r="C73" s="90"/>
      <c r="D73" s="90"/>
      <c r="E73" s="90"/>
      <c r="F73" s="90"/>
      <c r="G73" s="90"/>
      <c r="H73" s="91"/>
    </row>
    <row r="74" spans="1:8" ht="15.75" thickBot="1" x14ac:dyDescent="0.3">
      <c r="B74" s="92" t="s">
        <v>2</v>
      </c>
      <c r="C74" s="94" t="s">
        <v>3</v>
      </c>
      <c r="D74" s="95"/>
      <c r="E74" s="94" t="s">
        <v>4</v>
      </c>
      <c r="F74" s="95"/>
      <c r="G74" s="94" t="s">
        <v>6</v>
      </c>
      <c r="H74" s="95"/>
    </row>
    <row r="75" spans="1:8" ht="15.75" thickBot="1" x14ac:dyDescent="0.3">
      <c r="B75" s="93"/>
      <c r="C75" s="19" t="s">
        <v>66</v>
      </c>
      <c r="D75" s="19" t="s">
        <v>5</v>
      </c>
      <c r="E75" s="19" t="s">
        <v>66</v>
      </c>
      <c r="F75" s="12" t="s">
        <v>5</v>
      </c>
      <c r="G75" s="19" t="s">
        <v>66</v>
      </c>
      <c r="H75" s="12" t="s">
        <v>5</v>
      </c>
    </row>
    <row r="76" spans="1:8" x14ac:dyDescent="0.25">
      <c r="A76" s="1" t="s">
        <v>0</v>
      </c>
      <c r="B76" s="30">
        <v>7.4074073927477002E-4</v>
      </c>
      <c r="C76" s="22">
        <v>7.7546296233776957E-4</v>
      </c>
      <c r="D76" s="24">
        <v>2.268518517666962E-3</v>
      </c>
      <c r="E76" s="24">
        <v>8.217592621804215E-4</v>
      </c>
      <c r="F76" s="24">
        <v>2.8009259258396924E-3</v>
      </c>
      <c r="G76" s="24">
        <v>1.5162037016125396E-3</v>
      </c>
      <c r="H76" s="24">
        <v>8.5069444394321181E-3</v>
      </c>
    </row>
    <row r="77" spans="1:8" ht="15.75" thickBot="1" x14ac:dyDescent="0.3">
      <c r="A77" s="2" t="s">
        <v>1</v>
      </c>
      <c r="B77" s="32">
        <v>1.2615740779438056E-3</v>
      </c>
      <c r="C77" s="26">
        <v>1.1226851856918074E-3</v>
      </c>
      <c r="D77" s="27">
        <v>8.4490740846376866E-4</v>
      </c>
      <c r="E77" s="27">
        <v>1.3194444472901523E-3</v>
      </c>
      <c r="F77" s="27">
        <v>1.6319444475811906E-3</v>
      </c>
      <c r="G77" s="27">
        <v>1.3888888934161514E-3</v>
      </c>
      <c r="H77" s="27">
        <v>1.5972222245181911E-3</v>
      </c>
    </row>
    <row r="78" spans="1:8" ht="15.75" thickBot="1" x14ac:dyDescent="0.3">
      <c r="A78" s="14" t="s">
        <v>9</v>
      </c>
      <c r="B78" s="34">
        <v>2.0023148172185756E-3</v>
      </c>
      <c r="C78" s="28">
        <v>1.898148148029577E-3</v>
      </c>
      <c r="D78" s="29">
        <v>3.1134259261307307E-3</v>
      </c>
      <c r="E78" s="29">
        <v>2.1412037094705738E-3</v>
      </c>
      <c r="F78" s="29">
        <v>4.432870373420883E-3</v>
      </c>
      <c r="G78" s="29">
        <v>2.905092595028691E-3</v>
      </c>
      <c r="H78" s="29">
        <v>1.0104166663950309E-2</v>
      </c>
    </row>
    <row r="80" spans="1:8" ht="15.75" thickBot="1" x14ac:dyDescent="0.3"/>
    <row r="81" spans="1:8" ht="16.5" thickBot="1" x14ac:dyDescent="0.3">
      <c r="B81" s="89" t="s">
        <v>20</v>
      </c>
      <c r="C81" s="90"/>
      <c r="D81" s="90"/>
      <c r="E81" s="90"/>
      <c r="F81" s="90"/>
      <c r="G81" s="90"/>
      <c r="H81" s="91"/>
    </row>
    <row r="82" spans="1:8" ht="15.75" thickBot="1" x14ac:dyDescent="0.3">
      <c r="B82" s="92" t="s">
        <v>2</v>
      </c>
      <c r="C82" s="94" t="s">
        <v>3</v>
      </c>
      <c r="D82" s="95"/>
      <c r="E82" s="94" t="s">
        <v>4</v>
      </c>
      <c r="F82" s="95"/>
      <c r="G82" s="94" t="s">
        <v>6</v>
      </c>
      <c r="H82" s="95"/>
    </row>
    <row r="83" spans="1:8" ht="15.75" thickBot="1" x14ac:dyDescent="0.3">
      <c r="B83" s="93"/>
      <c r="C83" s="19" t="s">
        <v>66</v>
      </c>
      <c r="D83" s="19" t="s">
        <v>5</v>
      </c>
      <c r="E83" s="19" t="s">
        <v>66</v>
      </c>
      <c r="F83" s="12" t="s">
        <v>5</v>
      </c>
      <c r="G83" s="19" t="s">
        <v>66</v>
      </c>
      <c r="H83" s="12" t="s">
        <v>5</v>
      </c>
    </row>
    <row r="84" spans="1:8" x14ac:dyDescent="0.25">
      <c r="A84" s="1" t="s">
        <v>0</v>
      </c>
      <c r="B84" s="30">
        <v>9.8746395600538082E-4</v>
      </c>
      <c r="C84" s="30">
        <v>4.6322414730894004E-4</v>
      </c>
      <c r="D84" s="30">
        <v>2.6524592281583761E-3</v>
      </c>
      <c r="E84" s="30">
        <v>9.9537037037037042E-4</v>
      </c>
      <c r="F84" s="30">
        <v>2.8562366990405571E-3</v>
      </c>
      <c r="G84" s="30">
        <v>1.1646507956571369E-3</v>
      </c>
      <c r="H84" s="22">
        <v>8.328686861343134E-3</v>
      </c>
    </row>
    <row r="85" spans="1:8" ht="15.75" thickBot="1" x14ac:dyDescent="0.3">
      <c r="A85" s="2" t="s">
        <v>1</v>
      </c>
      <c r="B85" s="34">
        <v>1.625762831140912E-3</v>
      </c>
      <c r="C85" s="34">
        <v>1.2414807791111294E-3</v>
      </c>
      <c r="D85" s="34">
        <v>5.7966291240989123E-4</v>
      </c>
      <c r="E85" s="34">
        <v>1.7235792563151746E-3</v>
      </c>
      <c r="F85" s="34">
        <v>1.6518922847279047E-3</v>
      </c>
      <c r="G85" s="34">
        <v>1.2360480452480323E-3</v>
      </c>
      <c r="H85" s="28">
        <v>1.3581437079913637E-3</v>
      </c>
    </row>
    <row r="86" spans="1:8" ht="15.75" thickBot="1" x14ac:dyDescent="0.3">
      <c r="A86" s="14" t="s">
        <v>9</v>
      </c>
      <c r="B86" s="34">
        <v>2.6132267871462928E-3</v>
      </c>
      <c r="C86" s="34">
        <v>1.7047049264200696E-3</v>
      </c>
      <c r="D86" s="34">
        <v>3.2321221405682676E-3</v>
      </c>
      <c r="E86" s="34">
        <v>2.7199074074074074E-3</v>
      </c>
      <c r="F86" s="34">
        <v>4.5081289837684618E-3</v>
      </c>
      <c r="G86" s="34">
        <v>2.400698840905169E-3</v>
      </c>
      <c r="H86" s="45">
        <v>9.6868305693344984E-3</v>
      </c>
    </row>
    <row r="88" spans="1:8" ht="15.75" thickBot="1" x14ac:dyDescent="0.3"/>
    <row r="89" spans="1:8" ht="16.5" thickBot="1" x14ac:dyDescent="0.3">
      <c r="B89" s="89" t="s">
        <v>19</v>
      </c>
      <c r="C89" s="90"/>
      <c r="D89" s="90"/>
      <c r="E89" s="90"/>
      <c r="F89" s="90"/>
      <c r="G89" s="90"/>
      <c r="H89" s="91"/>
    </row>
    <row r="90" spans="1:8" ht="15.75" thickBot="1" x14ac:dyDescent="0.3">
      <c r="B90" s="92" t="s">
        <v>2</v>
      </c>
      <c r="C90" s="94" t="s">
        <v>3</v>
      </c>
      <c r="D90" s="95"/>
      <c r="E90" s="94" t="s">
        <v>4</v>
      </c>
      <c r="F90" s="95"/>
      <c r="G90" s="94" t="s">
        <v>6</v>
      </c>
      <c r="H90" s="95"/>
    </row>
    <row r="91" spans="1:8" ht="15.75" thickBot="1" x14ac:dyDescent="0.3">
      <c r="B91" s="93"/>
      <c r="C91" s="19" t="s">
        <v>66</v>
      </c>
      <c r="D91" s="19" t="s">
        <v>5</v>
      </c>
      <c r="E91" s="19" t="s">
        <v>66</v>
      </c>
      <c r="F91" s="12" t="s">
        <v>5</v>
      </c>
      <c r="G91" s="19" t="s">
        <v>66</v>
      </c>
      <c r="H91" s="12" t="s">
        <v>5</v>
      </c>
    </row>
    <row r="92" spans="1:8" x14ac:dyDescent="0.25">
      <c r="A92" s="1" t="s">
        <v>0</v>
      </c>
      <c r="B92" s="30">
        <v>1.0442549042754112E-3</v>
      </c>
      <c r="C92" s="30">
        <v>5.0971862084057365E-4</v>
      </c>
      <c r="D92" s="30">
        <v>1.9588270990386768E-3</v>
      </c>
      <c r="E92" s="30">
        <v>1.0630522433048412E-3</v>
      </c>
      <c r="F92" s="30">
        <v>3.0051304394894795E-3</v>
      </c>
      <c r="G92" s="30">
        <v>1.2888432956188068E-3</v>
      </c>
      <c r="H92" s="22">
        <v>8.3468507620345807E-3</v>
      </c>
    </row>
    <row r="93" spans="1:8" ht="15.75" thickBot="1" x14ac:dyDescent="0.3">
      <c r="A93" s="2" t="s">
        <v>1</v>
      </c>
      <c r="B93" s="34">
        <v>1.0660777052755623E-3</v>
      </c>
      <c r="C93" s="34">
        <v>9.5734929747761917E-4</v>
      </c>
      <c r="D93" s="34">
        <v>1.0768257026534367E-3</v>
      </c>
      <c r="E93" s="34">
        <v>1.5890789513453665E-3</v>
      </c>
      <c r="F93" s="34">
        <v>1.6288960568599149E-3</v>
      </c>
      <c r="G93" s="34">
        <v>1.2833784789483371E-3</v>
      </c>
      <c r="H93" s="28">
        <v>1.3120166288059583E-3</v>
      </c>
    </row>
    <row r="94" spans="1:8" ht="15.75" thickBot="1" x14ac:dyDescent="0.3">
      <c r="A94" s="14" t="s">
        <v>9</v>
      </c>
      <c r="B94" s="34">
        <v>2.1103326095509734E-3</v>
      </c>
      <c r="C94" s="34">
        <v>1.4670679183181928E-3</v>
      </c>
      <c r="D94" s="34">
        <v>3.0356528016921135E-3</v>
      </c>
      <c r="E94" s="34">
        <v>2.6521311946502077E-3</v>
      </c>
      <c r="F94" s="34">
        <v>4.6340264963493942E-3</v>
      </c>
      <c r="G94" s="34">
        <v>2.5722217745671439E-3</v>
      </c>
      <c r="H94" s="28">
        <v>9.6588673908405386E-3</v>
      </c>
    </row>
    <row r="96" spans="1:8" ht="15.75" thickBot="1" x14ac:dyDescent="0.3"/>
    <row r="97" spans="1:8" ht="16.5" thickBot="1" x14ac:dyDescent="0.3">
      <c r="B97" s="89" t="s">
        <v>18</v>
      </c>
      <c r="C97" s="90"/>
      <c r="D97" s="90"/>
      <c r="E97" s="90"/>
      <c r="F97" s="90"/>
      <c r="G97" s="90"/>
      <c r="H97" s="91"/>
    </row>
    <row r="98" spans="1:8" ht="15.75" thickBot="1" x14ac:dyDescent="0.3">
      <c r="B98" s="92" t="s">
        <v>2</v>
      </c>
      <c r="C98" s="94" t="s">
        <v>3</v>
      </c>
      <c r="D98" s="95"/>
      <c r="E98" s="94" t="s">
        <v>4</v>
      </c>
      <c r="F98" s="95"/>
      <c r="G98" s="94" t="s">
        <v>6</v>
      </c>
      <c r="H98" s="95"/>
    </row>
    <row r="99" spans="1:8" ht="15.75" thickBot="1" x14ac:dyDescent="0.3">
      <c r="B99" s="93"/>
      <c r="C99" s="19" t="s">
        <v>66</v>
      </c>
      <c r="D99" s="19" t="s">
        <v>5</v>
      </c>
      <c r="E99" s="19" t="s">
        <v>66</v>
      </c>
      <c r="F99" s="12" t="s">
        <v>5</v>
      </c>
      <c r="G99" s="19" t="s">
        <v>66</v>
      </c>
      <c r="H99" s="12" t="s">
        <v>5</v>
      </c>
    </row>
    <row r="100" spans="1:8" x14ac:dyDescent="0.25">
      <c r="A100" s="1" t="s">
        <v>0</v>
      </c>
      <c r="B100" s="30">
        <v>1.0406002838653262E-3</v>
      </c>
      <c r="C100" s="30">
        <v>7.6106850025011027E-4</v>
      </c>
      <c r="D100" s="30">
        <v>2.2569444444444447E-3</v>
      </c>
      <c r="E100" s="30">
        <v>5.8863202688875095E-4</v>
      </c>
      <c r="F100" s="30">
        <v>2.6399011424228249E-3</v>
      </c>
      <c r="G100" s="30">
        <v>9.7143728462321249E-4</v>
      </c>
      <c r="H100" s="22">
        <v>8.3930149469984422E-3</v>
      </c>
    </row>
    <row r="101" spans="1:8" ht="15.75" thickBot="1" x14ac:dyDescent="0.3">
      <c r="A101" s="2" t="s">
        <v>1</v>
      </c>
      <c r="B101" s="34">
        <v>1.4401842254996614E-3</v>
      </c>
      <c r="C101" s="34">
        <v>1.0627213761192486E-3</v>
      </c>
      <c r="D101" s="34">
        <v>1.2384259259259258E-3</v>
      </c>
      <c r="E101" s="34">
        <v>1.7067893300895802E-3</v>
      </c>
      <c r="F101" s="34">
        <v>1.8668789163759226E-3</v>
      </c>
      <c r="G101" s="34">
        <v>1.2857335164169811E-3</v>
      </c>
      <c r="H101" s="28">
        <v>1.4716101410086563E-3</v>
      </c>
    </row>
    <row r="102" spans="1:8" ht="15.75" thickBot="1" x14ac:dyDescent="0.3">
      <c r="A102" s="14" t="s">
        <v>9</v>
      </c>
      <c r="B102" s="34">
        <v>2.4807845093649875E-3</v>
      </c>
      <c r="C102" s="34">
        <v>1.8237898763693587E-3</v>
      </c>
      <c r="D102" s="34">
        <v>3.4953703703703705E-3</v>
      </c>
      <c r="E102" s="34">
        <v>2.2954213569783312E-3</v>
      </c>
      <c r="F102" s="34">
        <v>4.5067800587987473E-3</v>
      </c>
      <c r="G102" s="34">
        <v>2.2571708010401936E-3</v>
      </c>
      <c r="H102" s="28">
        <v>9.8646250880070983E-3</v>
      </c>
    </row>
    <row r="104" spans="1:8" ht="15.75" thickBot="1" x14ac:dyDescent="0.3"/>
    <row r="105" spans="1:8" ht="16.5" thickBot="1" x14ac:dyDescent="0.3">
      <c r="B105" s="89" t="s">
        <v>22</v>
      </c>
      <c r="C105" s="90"/>
      <c r="D105" s="90"/>
      <c r="E105" s="90"/>
      <c r="F105" s="90"/>
      <c r="G105" s="90"/>
      <c r="H105" s="91"/>
    </row>
    <row r="106" spans="1:8" ht="15.75" thickBot="1" x14ac:dyDescent="0.3">
      <c r="B106" s="92" t="s">
        <v>2</v>
      </c>
      <c r="C106" s="94" t="s">
        <v>3</v>
      </c>
      <c r="D106" s="95"/>
      <c r="E106" s="94" t="s">
        <v>4</v>
      </c>
      <c r="F106" s="95"/>
      <c r="G106" s="94" t="s">
        <v>6</v>
      </c>
      <c r="H106" s="95"/>
    </row>
    <row r="107" spans="1:8" ht="15.75" thickBot="1" x14ac:dyDescent="0.3">
      <c r="B107" s="93"/>
      <c r="C107" s="54" t="s">
        <v>66</v>
      </c>
      <c r="D107" s="54" t="s">
        <v>5</v>
      </c>
      <c r="E107" s="54" t="s">
        <v>66</v>
      </c>
      <c r="F107" s="12" t="s">
        <v>5</v>
      </c>
      <c r="G107" s="54" t="s">
        <v>66</v>
      </c>
      <c r="H107" s="12" t="s">
        <v>5</v>
      </c>
    </row>
    <row r="108" spans="1:8" x14ac:dyDescent="0.25">
      <c r="A108" s="1" t="s">
        <v>0</v>
      </c>
      <c r="B108" s="30">
        <v>4.5138889254303649E-4</v>
      </c>
      <c r="C108" s="22">
        <v>6.944444467080757E-4</v>
      </c>
      <c r="D108" s="24">
        <v>1.0648148090695031E-3</v>
      </c>
      <c r="E108" s="24">
        <v>3.0092592351138592E-4</v>
      </c>
      <c r="F108" s="24">
        <v>9.9537037021946162E-4</v>
      </c>
      <c r="G108" s="24">
        <v>4.0509259270038456E-4</v>
      </c>
      <c r="H108" s="24">
        <v>1.9097222248092294E-3</v>
      </c>
    </row>
    <row r="109" spans="1:8" ht="15.75" thickBot="1" x14ac:dyDescent="0.3">
      <c r="A109" s="2" t="s">
        <v>1</v>
      </c>
      <c r="B109" s="77">
        <v>5.4398148495238274E-4</v>
      </c>
      <c r="C109" s="26">
        <v>3.9351851592073217E-4</v>
      </c>
      <c r="D109" s="27">
        <v>4.1666666948003694E-4</v>
      </c>
      <c r="E109" s="27">
        <v>4.0509259270038456E-4</v>
      </c>
      <c r="F109" s="27">
        <v>4.8611110833007842E-4</v>
      </c>
      <c r="G109" s="27">
        <v>5.671296312357299E-4</v>
      </c>
      <c r="H109" s="27">
        <v>6.8287036992842332E-4</v>
      </c>
    </row>
    <row r="110" spans="1:8" ht="15.75" thickBot="1" x14ac:dyDescent="0.3">
      <c r="A110" s="14" t="s">
        <v>9</v>
      </c>
      <c r="B110" s="78">
        <v>9.9537037749541923E-4</v>
      </c>
      <c r="C110" s="28">
        <v>1.0879629626288079E-3</v>
      </c>
      <c r="D110" s="28">
        <v>1.48148147854954E-3</v>
      </c>
      <c r="E110" s="28">
        <v>7.0601851621177047E-4</v>
      </c>
      <c r="F110" s="28">
        <v>1.48148147854954E-3</v>
      </c>
      <c r="G110" s="28">
        <v>9.7222222393611446E-4</v>
      </c>
      <c r="H110" s="45">
        <v>2.5925925947376527E-3</v>
      </c>
    </row>
    <row r="112" spans="1:8" ht="15.75" thickBot="1" x14ac:dyDescent="0.3"/>
    <row r="113" spans="1:10" ht="16.5" thickBot="1" x14ac:dyDescent="0.3">
      <c r="B113" s="89" t="s">
        <v>23</v>
      </c>
      <c r="C113" s="90"/>
      <c r="D113" s="90"/>
      <c r="E113" s="90"/>
      <c r="F113" s="90"/>
      <c r="G113" s="90"/>
      <c r="H113" s="91"/>
    </row>
    <row r="114" spans="1:10" ht="15.75" thickBot="1" x14ac:dyDescent="0.3">
      <c r="B114" s="92" t="s">
        <v>2</v>
      </c>
      <c r="C114" s="94" t="s">
        <v>3</v>
      </c>
      <c r="D114" s="95"/>
      <c r="E114" s="94" t="s">
        <v>4</v>
      </c>
      <c r="F114" s="95"/>
      <c r="G114" s="94" t="s">
        <v>6</v>
      </c>
      <c r="H114" s="95"/>
    </row>
    <row r="115" spans="1:10" ht="15.75" thickBot="1" x14ac:dyDescent="0.3">
      <c r="B115" s="93"/>
      <c r="C115" s="7" t="s">
        <v>66</v>
      </c>
      <c r="D115" s="66" t="s">
        <v>5</v>
      </c>
      <c r="E115" s="66" t="s">
        <v>66</v>
      </c>
      <c r="F115" s="67" t="s">
        <v>5</v>
      </c>
      <c r="G115" s="66" t="s">
        <v>66</v>
      </c>
      <c r="H115" s="67" t="s">
        <v>5</v>
      </c>
    </row>
    <row r="116" spans="1:10" x14ac:dyDescent="0.25">
      <c r="A116" s="1" t="s">
        <v>0</v>
      </c>
      <c r="B116" s="30">
        <v>4.4836074666977979E-4</v>
      </c>
      <c r="C116" s="22">
        <v>6.6450828368161516E-4</v>
      </c>
      <c r="D116" s="58">
        <v>1.0645532518520377E-3</v>
      </c>
      <c r="E116" s="22">
        <v>3.0939755412476137E-4</v>
      </c>
      <c r="F116" s="58">
        <v>9.9555145024968618E-4</v>
      </c>
      <c r="G116" s="22">
        <v>3.7535349028843272E-4</v>
      </c>
      <c r="H116" s="31">
        <v>1.8657097466686088E-3</v>
      </c>
      <c r="J116" s="75"/>
    </row>
    <row r="117" spans="1:10" ht="15.75" thickBot="1" x14ac:dyDescent="0.3">
      <c r="A117" s="2" t="s">
        <v>1</v>
      </c>
      <c r="B117" s="32">
        <v>5.2176609963584038E-4</v>
      </c>
      <c r="C117" s="26">
        <v>4.4754553975667516E-4</v>
      </c>
      <c r="D117" s="60">
        <v>4.3068531303835976E-4</v>
      </c>
      <c r="E117" s="26">
        <v>3.6750510243176458E-4</v>
      </c>
      <c r="F117" s="60">
        <v>4.9632142294798391E-4</v>
      </c>
      <c r="G117" s="26">
        <v>5.8181276805660531E-4</v>
      </c>
      <c r="H117" s="33">
        <v>7.3830054030376386E-4</v>
      </c>
    </row>
    <row r="118" spans="1:10" ht="15.75" thickBot="1" x14ac:dyDescent="0.3">
      <c r="A118" s="76" t="s">
        <v>9</v>
      </c>
      <c r="B118" s="34">
        <v>9.7012684630562018E-4</v>
      </c>
      <c r="C118" s="34">
        <v>1.1120538234382902E-3</v>
      </c>
      <c r="D118" s="34">
        <v>1.4952385648903973E-3</v>
      </c>
      <c r="E118" s="34">
        <v>6.76902656556526E-4</v>
      </c>
      <c r="F118" s="34">
        <v>1.49187287319767E-3</v>
      </c>
      <c r="G118" s="34">
        <v>9.5716625834503803E-4</v>
      </c>
      <c r="H118" s="28">
        <v>2.6040102869723724E-3</v>
      </c>
    </row>
    <row r="120" spans="1:10" ht="15.75" thickBot="1" x14ac:dyDescent="0.3"/>
    <row r="121" spans="1:10" ht="16.5" thickBot="1" x14ac:dyDescent="0.3">
      <c r="B121" s="89" t="s">
        <v>24</v>
      </c>
      <c r="C121" s="90"/>
      <c r="D121" s="90"/>
      <c r="E121" s="90"/>
      <c r="F121" s="90"/>
      <c r="G121" s="90"/>
      <c r="H121" s="91"/>
    </row>
    <row r="122" spans="1:10" ht="15.75" thickBot="1" x14ac:dyDescent="0.3">
      <c r="B122" s="92" t="s">
        <v>2</v>
      </c>
      <c r="C122" s="94" t="s">
        <v>3</v>
      </c>
      <c r="D122" s="95"/>
      <c r="E122" s="94" t="s">
        <v>4</v>
      </c>
      <c r="F122" s="95"/>
      <c r="G122" s="94" t="s">
        <v>6</v>
      </c>
      <c r="H122" s="95"/>
    </row>
    <row r="123" spans="1:10" ht="15.75" thickBot="1" x14ac:dyDescent="0.3">
      <c r="B123" s="93"/>
      <c r="C123" s="66" t="s">
        <v>66</v>
      </c>
      <c r="D123" s="66" t="s">
        <v>5</v>
      </c>
      <c r="E123" s="66" t="s">
        <v>66</v>
      </c>
      <c r="F123" s="67" t="s">
        <v>5</v>
      </c>
      <c r="G123" s="66" t="s">
        <v>66</v>
      </c>
      <c r="H123" s="67" t="s">
        <v>5</v>
      </c>
    </row>
    <row r="124" spans="1:10" x14ac:dyDescent="0.25">
      <c r="A124" s="1" t="s">
        <v>0</v>
      </c>
      <c r="B124" s="22">
        <v>4.2806616776873608E-4</v>
      </c>
      <c r="C124" s="22">
        <v>7.0200323274402878E-4</v>
      </c>
      <c r="D124" s="22">
        <v>1.1046709147076934E-3</v>
      </c>
      <c r="E124" s="22">
        <v>3.1009189403561282E-4</v>
      </c>
      <c r="F124" s="22">
        <v>1.0214437055696521E-3</v>
      </c>
      <c r="G124" s="22">
        <v>4.5370157501269169E-4</v>
      </c>
      <c r="H124" s="31">
        <v>1.9494750116808583E-3</v>
      </c>
    </row>
    <row r="125" spans="1:10" ht="15.75" thickBot="1" x14ac:dyDescent="0.3">
      <c r="A125" s="2" t="s">
        <v>1</v>
      </c>
      <c r="B125" s="26">
        <v>5.1113910167637313E-4</v>
      </c>
      <c r="C125" s="26">
        <v>4.4025847254852658E-4</v>
      </c>
      <c r="D125" s="26">
        <v>4.1842342244528184E-4</v>
      </c>
      <c r="E125" s="26">
        <v>3.6664188080785901E-4</v>
      </c>
      <c r="F125" s="26">
        <v>5.3895097851127814E-4</v>
      </c>
      <c r="G125" s="26">
        <v>5.3770139830829912E-4</v>
      </c>
      <c r="H125" s="33">
        <v>7.1985729731020571E-4</v>
      </c>
    </row>
    <row r="126" spans="1:10" ht="15.75" thickBot="1" x14ac:dyDescent="0.3">
      <c r="A126" s="14" t="s">
        <v>9</v>
      </c>
      <c r="B126" s="34">
        <v>9.3920526944510927E-4</v>
      </c>
      <c r="C126" s="34">
        <v>1.1422617052925554E-3</v>
      </c>
      <c r="D126" s="34">
        <v>1.5230943371529753E-3</v>
      </c>
      <c r="E126" s="34">
        <v>6.7673377484347183E-4</v>
      </c>
      <c r="F126" s="34">
        <v>1.5603946840809302E-3</v>
      </c>
      <c r="G126" s="34">
        <v>9.9140297332099081E-4</v>
      </c>
      <c r="H126" s="45">
        <v>2.669332308991064E-3</v>
      </c>
    </row>
    <row r="128" spans="1:10" ht="15.75" thickBot="1" x14ac:dyDescent="0.3"/>
    <row r="129" spans="1:8" ht="16.5" thickBot="1" x14ac:dyDescent="0.3">
      <c r="B129" s="89" t="s">
        <v>25</v>
      </c>
      <c r="C129" s="90"/>
      <c r="D129" s="90"/>
      <c r="E129" s="90"/>
      <c r="F129" s="90"/>
      <c r="G129" s="90"/>
      <c r="H129" s="91"/>
    </row>
    <row r="130" spans="1:8" ht="15.75" thickBot="1" x14ac:dyDescent="0.3">
      <c r="B130" s="92" t="s">
        <v>2</v>
      </c>
      <c r="C130" s="94" t="s">
        <v>3</v>
      </c>
      <c r="D130" s="95"/>
      <c r="E130" s="94" t="s">
        <v>4</v>
      </c>
      <c r="F130" s="95"/>
      <c r="G130" s="94" t="s">
        <v>6</v>
      </c>
      <c r="H130" s="95"/>
    </row>
    <row r="131" spans="1:8" ht="15.75" thickBot="1" x14ac:dyDescent="0.3">
      <c r="B131" s="93"/>
      <c r="C131" s="66" t="s">
        <v>66</v>
      </c>
      <c r="D131" s="66" t="s">
        <v>5</v>
      </c>
      <c r="E131" s="66" t="s">
        <v>66</v>
      </c>
      <c r="F131" s="67" t="s">
        <v>5</v>
      </c>
      <c r="G131" s="66" t="s">
        <v>66</v>
      </c>
      <c r="H131" s="67" t="s">
        <v>5</v>
      </c>
    </row>
    <row r="132" spans="1:8" x14ac:dyDescent="0.25">
      <c r="A132" s="1" t="s">
        <v>0</v>
      </c>
      <c r="B132" s="30">
        <v>4.69189923576037E-4</v>
      </c>
      <c r="C132" s="22">
        <v>6.911766091798081E-4</v>
      </c>
      <c r="D132" s="22">
        <v>1.0611457250720622E-3</v>
      </c>
      <c r="E132" s="22">
        <v>3.0687446160962157E-4</v>
      </c>
      <c r="F132" s="22">
        <v>9.5463099661161272E-4</v>
      </c>
      <c r="G132" s="22">
        <v>3.8589605544362283E-4</v>
      </c>
      <c r="H132" s="31">
        <v>1.9574581097870211E-3</v>
      </c>
    </row>
    <row r="133" spans="1:8" ht="15.75" thickBot="1" x14ac:dyDescent="0.3">
      <c r="A133" s="2" t="s">
        <v>1</v>
      </c>
      <c r="B133" s="32">
        <v>5.7656633164027268E-4</v>
      </c>
      <c r="C133" s="26">
        <v>4.1914324178664807E-4</v>
      </c>
      <c r="D133" s="26">
        <v>4.6984138723991302E-4</v>
      </c>
      <c r="E133" s="26">
        <v>4.6150059043698251E-4</v>
      </c>
      <c r="F133" s="26">
        <v>4.3672282962455732E-4</v>
      </c>
      <c r="G133" s="26">
        <v>5.9920015074539537E-4</v>
      </c>
      <c r="H133" s="33">
        <v>6.6324983054212995E-4</v>
      </c>
    </row>
    <row r="134" spans="1:8" ht="15.75" thickBot="1" x14ac:dyDescent="0.3">
      <c r="A134" s="14" t="s">
        <v>9</v>
      </c>
      <c r="B134" s="34">
        <v>1.0457562552163096E-3</v>
      </c>
      <c r="C134" s="34">
        <v>1.1103198509664562E-3</v>
      </c>
      <c r="D134" s="34">
        <v>1.5309871123119752E-3</v>
      </c>
      <c r="E134" s="34">
        <v>7.6837505204660407E-4</v>
      </c>
      <c r="F134" s="34">
        <v>1.3913538262361701E-3</v>
      </c>
      <c r="G134" s="34">
        <v>9.8509620618901809E-4</v>
      </c>
      <c r="H134" s="45">
        <v>2.6207079403291512E-3</v>
      </c>
    </row>
  </sheetData>
  <mergeCells count="85">
    <mergeCell ref="C50:D50"/>
    <mergeCell ref="G74:H74"/>
    <mergeCell ref="E74:F74"/>
    <mergeCell ref="G82:H82"/>
    <mergeCell ref="E42:F42"/>
    <mergeCell ref="G42:H42"/>
    <mergeCell ref="G50:H50"/>
    <mergeCell ref="E50:F50"/>
    <mergeCell ref="B98:B99"/>
    <mergeCell ref="B90:B91"/>
    <mergeCell ref="C90:D90"/>
    <mergeCell ref="C98:D98"/>
    <mergeCell ref="C74:D74"/>
    <mergeCell ref="C82:D82"/>
    <mergeCell ref="B81:H81"/>
    <mergeCell ref="B89:H89"/>
    <mergeCell ref="B97:H97"/>
    <mergeCell ref="B74:B75"/>
    <mergeCell ref="B82:B83"/>
    <mergeCell ref="E82:F82"/>
    <mergeCell ref="E90:F90"/>
    <mergeCell ref="E98:F98"/>
    <mergeCell ref="G98:H98"/>
    <mergeCell ref="G90:H90"/>
    <mergeCell ref="B41:H41"/>
    <mergeCell ref="B49:H49"/>
    <mergeCell ref="B57:H57"/>
    <mergeCell ref="B65:H65"/>
    <mergeCell ref="B73:H73"/>
    <mergeCell ref="B66:B67"/>
    <mergeCell ref="B58:B59"/>
    <mergeCell ref="C58:D58"/>
    <mergeCell ref="C66:D66"/>
    <mergeCell ref="E58:F58"/>
    <mergeCell ref="E66:F66"/>
    <mergeCell ref="G58:H58"/>
    <mergeCell ref="G66:H66"/>
    <mergeCell ref="B42:B43"/>
    <mergeCell ref="B50:B51"/>
    <mergeCell ref="C42:D42"/>
    <mergeCell ref="G34:H34"/>
    <mergeCell ref="E34:F34"/>
    <mergeCell ref="C34:D34"/>
    <mergeCell ref="B34:B35"/>
    <mergeCell ref="B33:H33"/>
    <mergeCell ref="C2:D2"/>
    <mergeCell ref="B2:B3"/>
    <mergeCell ref="E2:F2"/>
    <mergeCell ref="G2:H2"/>
    <mergeCell ref="C10:D10"/>
    <mergeCell ref="E10:F10"/>
    <mergeCell ref="G10:H10"/>
    <mergeCell ref="B10:B11"/>
    <mergeCell ref="B9:H9"/>
    <mergeCell ref="B1:H1"/>
    <mergeCell ref="B105:H105"/>
    <mergeCell ref="B106:B107"/>
    <mergeCell ref="C106:D106"/>
    <mergeCell ref="E106:F106"/>
    <mergeCell ref="G106:H106"/>
    <mergeCell ref="B26:B27"/>
    <mergeCell ref="C26:D26"/>
    <mergeCell ref="C18:D18"/>
    <mergeCell ref="E26:F26"/>
    <mergeCell ref="G26:H26"/>
    <mergeCell ref="B18:B19"/>
    <mergeCell ref="E18:F18"/>
    <mergeCell ref="B17:H17"/>
    <mergeCell ref="G18:H18"/>
    <mergeCell ref="B25:H25"/>
    <mergeCell ref="B113:H113"/>
    <mergeCell ref="B114:B115"/>
    <mergeCell ref="C114:D114"/>
    <mergeCell ref="E114:F114"/>
    <mergeCell ref="G114:H114"/>
    <mergeCell ref="B121:H121"/>
    <mergeCell ref="B122:B123"/>
    <mergeCell ref="C122:D122"/>
    <mergeCell ref="E122:F122"/>
    <mergeCell ref="G122:H122"/>
    <mergeCell ref="B129:H129"/>
    <mergeCell ref="B130:B131"/>
    <mergeCell ref="C130:D130"/>
    <mergeCell ref="E130:F130"/>
    <mergeCell ref="G130:H13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32 genomes</vt:lpstr>
      <vt:lpstr>24 genomes</vt:lpstr>
      <vt:lpstr>16 genomes</vt:lpstr>
      <vt:lpstr>8 genomes</vt:lpstr>
      <vt:lpstr>4 genomes</vt:lpstr>
      <vt:lpstr>NEX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or Blanco</dc:creator>
  <cp:lastModifiedBy>Aitor Blanco</cp:lastModifiedBy>
  <dcterms:created xsi:type="dcterms:W3CDTF">2016-05-02T09:42:21Z</dcterms:created>
  <dcterms:modified xsi:type="dcterms:W3CDTF">2016-06-24T11:00:22Z</dcterms:modified>
</cp:coreProperties>
</file>